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mwu4/Desktop/data to report/c3 nitrate(c3-4 c3-2)/draft/submission/"/>
    </mc:Choice>
  </mc:AlternateContent>
  <xr:revisionPtr revIDLastSave="0" documentId="13_ncr:1_{7880BAE0-4B44-644C-B56A-7E0065E64850}" xr6:coauthVersionLast="47" xr6:coauthVersionMax="47" xr10:uidLastSave="{00000000-0000-0000-0000-000000000000}"/>
  <bookViews>
    <workbookView xWindow="6720" yWindow="1140" windowWidth="25600" windowHeight="14860" activeTab="1" xr2:uid="{00000000-000D-0000-FFFF-FFFF00000000}"/>
  </bookViews>
  <sheets>
    <sheet name="key features of datasets" sheetId="2" r:id="rId1"/>
    <sheet name="59 draft genom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" i="2" l="1"/>
  <c r="H19" i="2"/>
  <c r="H18" i="2"/>
  <c r="H17" i="2"/>
  <c r="H16" i="2"/>
  <c r="H15" i="2"/>
</calcChain>
</file>

<file path=xl/sharedStrings.xml><?xml version="1.0" encoding="utf-8"?>
<sst xmlns="http://schemas.openxmlformats.org/spreadsheetml/2006/main" count="234" uniqueCount="218">
  <si>
    <t>Completeness</t>
  </si>
  <si>
    <t>Contamination</t>
  </si>
  <si>
    <t xml:space="preserve">Strain heterogeneity  </t>
  </si>
  <si>
    <t>genome size(M)</t>
  </si>
  <si>
    <t># contigs</t>
  </si>
  <si>
    <t>max_contig</t>
  </si>
  <si>
    <t>n50</t>
  </si>
  <si>
    <t># Ns</t>
  </si>
  <si>
    <t># gap</t>
  </si>
  <si>
    <t>gc(%)</t>
  </si>
  <si>
    <t>maxbin_bins.tsv.041</t>
  </si>
  <si>
    <t>d__Bacteria;p__Proteobacteria;c__Alphaproteobacteria;o__Rhizobiales;f__Xanthobacteraceae;g__Afipia;s__</t>
  </si>
  <si>
    <t>concoct_bins.tsv.007</t>
  </si>
  <si>
    <t>d__Bacteria;p__Proteobacteria;c__Alphaproteobacteria;o__Rhodobacterales;f__Rhodobacteraceae;g__Albidovulum;s__</t>
  </si>
  <si>
    <t>vamb_bins.tsv.210</t>
  </si>
  <si>
    <t>d__Bacteria;p__Bacteroidota;c__Ignavibacteria;o__Ignavibacteriales;f__Ignavibacteriaceae;g__IGN2;s__IGN2 sp013285405</t>
  </si>
  <si>
    <t>concoct_bins.tsv.101</t>
  </si>
  <si>
    <t>d__Bacteria;p__Chloroflexota;c__Anaerolineae;o__Caldilineales;f__JAAEKA01;g__JAAEKA01;s__</t>
  </si>
  <si>
    <t>concoct_bins.tsv.053</t>
  </si>
  <si>
    <t>d__Bacteria;p__Chloroflexota;c__Ellin6529;o__QHBO01;f__QHBO01;g__;s__</t>
  </si>
  <si>
    <t>vamb_bins.tsv.100</t>
  </si>
  <si>
    <t>d__Bacteria;p__Bacteroidota;c__Ignavibacteria;o__Ignavibacteriales;f__Melioribacteraceae;g__DSXH01;s__</t>
  </si>
  <si>
    <t>concoct_bins.tsv.106</t>
  </si>
  <si>
    <t>d__Bacteria;p__Chloroflexota;c__Dehalococcoidia;o__DSTF01;f__;g__;s__</t>
  </si>
  <si>
    <t>maxbin_bins.tsv.028</t>
  </si>
  <si>
    <t>d__Bacteria;p__Bacteroidota;c__Bacteroidia;o__NS11-12g;f__UKL13-3;g__UKL13-3;s__</t>
  </si>
  <si>
    <t>concoct_bins.tsv.139_sub</t>
  </si>
  <si>
    <t>d__Bacteria;p__Gemmatimonadota;c__Gemmatimonadetes;o__Gemmatimonadales;f__Gemmatimonadaceae;g__SCN-70-22;s__</t>
  </si>
  <si>
    <t>vamb_bins.tsv.270</t>
  </si>
  <si>
    <t>d__Bacteria;p__Proteobacteria;c__Alphaproteobacteria;o__Rhizobiales;f__Xanthobacteraceae;g__Pseudorhodoplanes;s__</t>
  </si>
  <si>
    <t>maxbin_bins.tsv.031</t>
  </si>
  <si>
    <t>d__Bacteria;p__Proteobacteria;c__Gammaproteobacteria;o__Burkholderiales;f__Burkholderiaceae;g__Rubrivivax;s__</t>
  </si>
  <si>
    <t>rosella_bins.tsv.057_sub</t>
  </si>
  <si>
    <t>d__Bacteria;p__Proteobacteria;c__Gammaproteobacteria;o__Burkholderiales;f__Burkholderiaceae;g__Quisquiliibacterium;s__</t>
  </si>
  <si>
    <t>concoct_bins.tsv.054</t>
  </si>
  <si>
    <t>d__Bacteria;p__Verrucomicrobiota;c__Verrucomicrobiae;o__Opitutales;f__Opitutaceae;g__Didemnitutus;s__</t>
  </si>
  <si>
    <t>concoct_bins.tsv.030_sub</t>
  </si>
  <si>
    <t>d__Bacteria;p__Planctomycetota;c__Phycisphaerae;o__UBA1845;f__PWPN01;g__JAAXZI01;s__</t>
  </si>
  <si>
    <t>concoct_bins.tsv.135</t>
  </si>
  <si>
    <t>d__Bacteria;p__Bacteroidota;c__Kapabacteria;o__Kapabacteriales;f__Kapabacteriaceae;g__OLB6;s__OLB6 sp001567175</t>
  </si>
  <si>
    <t>metabat_bins_sens.tsv.074</t>
  </si>
  <si>
    <t>d__Bacteria;p__Acidobacteriota;c__Thermoanaerobaculia;o__Gp7-AA8;f__Gp7-AA8;g__;s__</t>
  </si>
  <si>
    <t>maxbin_bins.tsv.086_sub</t>
  </si>
  <si>
    <t>d__Bacteria;p__Bacteroidota;c__Bacteroidia;o__AKYH767;f__2-12-FULL-35-15;g__;s__</t>
  </si>
  <si>
    <t>metabat_bins_sens.tsv.116_sub</t>
  </si>
  <si>
    <t>d__Bacteria;p__Chloroflexota;c__Dehalococcoidia;o__UBA2991;f__UBA2991;g__UCB2;s__UCB2 sp003577245</t>
  </si>
  <si>
    <t>concoct_bins.tsv.026</t>
  </si>
  <si>
    <t>d__Bacteria;p__Firmicutes_E;c__Symbiobacteriia;o__;f__;g__;s__</t>
  </si>
  <si>
    <t>maxbin_bins.tsv.017</t>
  </si>
  <si>
    <t>d__Bacteria;p__Acidobacteriota;c__Thermoanaerobaculia;o__UBA5704;f__UBA5704;g__;s__</t>
  </si>
  <si>
    <t>maxbin_bins.tsv.015_sub</t>
  </si>
  <si>
    <t>d__Bacteria;p__Bacteroidota;c__Ignavibacteria;o__Ignavibacteriales;f__Ignavibacteriaceae;g__Ignavibacterium;s__Ignavibacterium sp900696555</t>
  </si>
  <si>
    <t>rosella_bins.tsv.029</t>
  </si>
  <si>
    <t>d__Bacteria;p__Chloroflexota;c__Anaerolineae;o__Caldilineales;f__Caldilineaceae;g__UBA5069;s__</t>
  </si>
  <si>
    <t>concoct_bins.tsv.014</t>
  </si>
  <si>
    <t>metabat_bins_sspec.tsv.107</t>
  </si>
  <si>
    <t>d__Bacteria;p__Deinococcota;c__Deinococci;o__Deinococcales;f__Trueperaceae;g__JAAYYF01;s__</t>
  </si>
  <si>
    <t>rosella_bins.tsv.198_sub</t>
  </si>
  <si>
    <t>d__Bacteria;p__Bacteroidota;c__Rhodothermia;o__Rhodothermales;f__UBA10348;g__;s__</t>
  </si>
  <si>
    <t>concoct_bins.tsv.003</t>
  </si>
  <si>
    <t>d__Bacteria;p__Chloroflexota;c__Anaerolineae;o__SBR1031;f__UBA2029;g__;s__</t>
  </si>
  <si>
    <t>maxbin_bins.tsv.038</t>
  </si>
  <si>
    <t>d__Bacteria;p__Armatimonadota;c__Fimbriimonadia;o__Fimbriimonadales;f__Fimbriimonadaceae;g__OLB18;s__OLB18 sp001567425</t>
  </si>
  <si>
    <t>maxbin_bins.tsv.066_sub</t>
  </si>
  <si>
    <t>d__Bacteria;p__Bacteroidota;c__Bacteroidia;o__Flavobacteriales;f__Vicingaceae;g__BCD5;s__BCD5 sp013112825</t>
  </si>
  <si>
    <t>concoct_bins.tsv.082</t>
  </si>
  <si>
    <t>d__Bacteria;p__Myxococcota;c__Polyangia;o__Polyangiales;f__Polyangiaceae;g__;s__</t>
  </si>
  <si>
    <t>vamb_bins.tsv.271_sub</t>
  </si>
  <si>
    <t>d__Bacteria;p__Chloroflexota;c__Anaerolineae;o__Promineofilales;f__Promineofilaceae;g__Promineofilum;s__</t>
  </si>
  <si>
    <t>metabat_bins_sens.tsv.055</t>
  </si>
  <si>
    <t>concoct_bins.tsv.019</t>
  </si>
  <si>
    <t>d__Bacteria;p__Proteobacteria;c__Gammaproteobacteria;o__GCA-2729495;f__GCA-2729495;g__QUBU01;s__QUBU01 sp011526045</t>
  </si>
  <si>
    <t>concoct_bins.tsv.099</t>
  </si>
  <si>
    <t>d__Bacteria;p__Chloroflexota;c__Anaerolineae;o__SBR1031;f__A4b;g__;s__</t>
  </si>
  <si>
    <t>concoct_bins.tsv.063</t>
  </si>
  <si>
    <t>d__Bacteria;p__Chloroflexota;c__Chloroflexia;o__Thermomicrobiales;f__CFX8;g__;s__</t>
  </si>
  <si>
    <t>concoct_bins.tsv.031</t>
  </si>
  <si>
    <t>d__Bacteria;p__Bacteroidota;c__Bacteroidia;o__Chitinophagales;f__Chitinophagaceae;g__Flavipsychrobacter;s__</t>
  </si>
  <si>
    <t>vamb_bins.tsv.185</t>
  </si>
  <si>
    <t>d__Bacteria;p__Chloroflexota;c__Anaerolineae;o__SBR1031;f__A4b;g__OLB13;s__OLB13 sp001567485</t>
  </si>
  <si>
    <t>concoct_bins.tsv.146</t>
  </si>
  <si>
    <t>metabat_bins_2.tsv.044</t>
  </si>
  <si>
    <t>d__Bacteria;p__Acidobacteriota;c__Acidobacteriae;o__Bryobacterales;f__Bryobacteraceae;g__CAADGY01;s__CAADGY01 sp900696665</t>
  </si>
  <si>
    <t>maxbin_bins.tsv.042_sub</t>
  </si>
  <si>
    <t>d__Bacteria;p__Chloroflexota;c__Anaerolineae;o__Anaerolineales;f__Anaerolineaceae;g__Bellilinea;s__</t>
  </si>
  <si>
    <t>metabat_bins_sspec.tsv.152</t>
  </si>
  <si>
    <t>d__Bacteria;p__Chloroflexota;c__Ellin6529;o__CSP1-4;f__CSP1-4;g__SPCO01;s__</t>
  </si>
  <si>
    <t>concoct_bins.tsv.041_sub</t>
  </si>
  <si>
    <t>d__Bacteria;p__Proteobacteria;c__Gammaproteobacteria;o__Ga0077536;f__Ga0077536;g__Ga0077536;s__</t>
  </si>
  <si>
    <t>concoct_bins.tsv.055</t>
  </si>
  <si>
    <t>d__Bacteria;p__Bacteroidota;c__Bacteroidia;o__Bacteroidales;f__Prolixibacteraceae;g__Mangrovibacterium;s__</t>
  </si>
  <si>
    <t>metabat_bins_sspec.tsv.131</t>
  </si>
  <si>
    <t>d__Bacteria;p__Proteobacteria;c__Alphaproteobacteria;o__Rhizobiales;f__Hyphomicrobiaceae;g__Hyphomicrobium;s__</t>
  </si>
  <si>
    <t>metabat_bins_2.tsv.115</t>
  </si>
  <si>
    <t>d__Bacteria;p__Chloroflexota;c__Anaerolineae;o__SBR1031;f__A4b;g__OLB15;s__</t>
  </si>
  <si>
    <t>rosella_bins.tsv.041</t>
  </si>
  <si>
    <t>d__Bacteria;p__Armatimonadota;c__DTGP01;o__DTGP01;f__;g__;s__</t>
  </si>
  <si>
    <t>rosella_bins.tsv.088</t>
  </si>
  <si>
    <t>metabat_bins_sens.tsv.082</t>
  </si>
  <si>
    <t>d__Bacteria;p__Proteobacteria;c__Alphaproteobacteria;o__Rhizobiales;f__Hyphomicrobiaceae;g__Ga0077555;s__</t>
  </si>
  <si>
    <t>concoct_bins.tsv.151</t>
  </si>
  <si>
    <t>d__Bacteria;p__Chloroflexota;c__Chloroflexia;o__Thermomicrobiales;f__;g__;s__</t>
  </si>
  <si>
    <t>metabat_bins_2.tsv.223</t>
  </si>
  <si>
    <t>d__Bacteria;p__Verrucomicrobiota;c__Verrucomicrobiae;o__Pedosphaerales;f__F1-12-MAGs170;g__;s__</t>
  </si>
  <si>
    <t>metabat_bins_sens.tsv.083_sub</t>
  </si>
  <si>
    <t>d__Bacteria;p__Proteobacteria;c__Gammaproteobacteria;o__Burkholderiales;f__Burkholderiaceae;g__Alicycliphilus;s__Alicycliphilus denitrificans</t>
  </si>
  <si>
    <t>concoct_bins.tsv.005</t>
  </si>
  <si>
    <t>d__Bacteria;p__Eremiobacterota;c__Xenobia;o__Xenobiales;f__Xenobiaceae;g__;s__</t>
  </si>
  <si>
    <t>concoct_bins.tsv.147_sub</t>
  </si>
  <si>
    <t>d__Bacteria;p__Patescibacteria;c__4484-211;o__4484-211;f__;g__;s__</t>
  </si>
  <si>
    <t>concoct_bins.tsv.071_sub</t>
  </si>
  <si>
    <t>d__Bacteria;p__Proteobacteria;c__Gammaproteobacteria;o__Burkholderiales;f__Rhodocyclaceae;g__Thauera;s__Thauera aminoaromatica</t>
  </si>
  <si>
    <t>concoct_bins.tsv.095</t>
  </si>
  <si>
    <t>d__Bacteria;p__Gemmatimonadota;c__Gemmatimonadetes;o__Gemmatimonadales;f__GWC2-71-9;g__Palsa-1233;s__</t>
  </si>
  <si>
    <t>concoct_bins.tsv.038</t>
  </si>
  <si>
    <t>d__Bacteria;p__Cyanobacteria;c__Sericytochromatia;o__S15B-MN24;f__UBA4093;g__UBA4093;s__</t>
  </si>
  <si>
    <t>concoct_bins.tsv.027</t>
  </si>
  <si>
    <t>d__Bacteria;p__Acidobacteriota;c__Mor1;o__Mor1;f__;g__;s__</t>
  </si>
  <si>
    <t>metabat_bins_sens.tsv.107</t>
  </si>
  <si>
    <t>d__Bacteria;p__Proteobacteria;c__Gammaproteobacteria;o__Steroidobacterales;f__Steroidobacteraceae;g__RPQJ01;s__</t>
  </si>
  <si>
    <t>concoct_bins.tsv.044_sub</t>
  </si>
  <si>
    <t>metabat_bins_sens.tsv.063_sub</t>
  </si>
  <si>
    <t>d__Bacteria;p__Verrucomicrobiota;c__Verrucomicrobiae;o__Pedosphaerales;f__J093;g__DSVZ01;s__</t>
  </si>
  <si>
    <t>PN_.01</t>
  </si>
  <si>
    <t>PN_.02</t>
  </si>
  <si>
    <t>PN_.03</t>
  </si>
  <si>
    <t>PN_.04</t>
  </si>
  <si>
    <t>PN_.05</t>
  </si>
  <si>
    <t>PN_.06</t>
  </si>
  <si>
    <t>PN_.07</t>
  </si>
  <si>
    <t>PN_.08</t>
  </si>
  <si>
    <t>PN_.09</t>
  </si>
  <si>
    <t>PN_.10</t>
  </si>
  <si>
    <t>PN_.11</t>
  </si>
  <si>
    <t>PN_.12</t>
  </si>
  <si>
    <t>PN_.13</t>
  </si>
  <si>
    <t>PN_.14</t>
  </si>
  <si>
    <t>PN_.15</t>
  </si>
  <si>
    <t>PN_.16</t>
  </si>
  <si>
    <t>PN_.17</t>
  </si>
  <si>
    <t>PN_.18</t>
  </si>
  <si>
    <t>PN_.19</t>
  </si>
  <si>
    <t>PN_.20</t>
  </si>
  <si>
    <t>PN_.21</t>
  </si>
  <si>
    <t>PN_.22</t>
  </si>
  <si>
    <t>PN_.23</t>
  </si>
  <si>
    <t>PN_.24</t>
  </si>
  <si>
    <t>PN_.25</t>
  </si>
  <si>
    <t>PN_.26</t>
  </si>
  <si>
    <t>PN_.27</t>
  </si>
  <si>
    <t>PN_.28</t>
  </si>
  <si>
    <t>PN_.29</t>
  </si>
  <si>
    <t>PN_.30</t>
  </si>
  <si>
    <t>PN_.31</t>
  </si>
  <si>
    <t>PN_.32</t>
  </si>
  <si>
    <t>PN_.33</t>
  </si>
  <si>
    <t>PN_.34</t>
  </si>
  <si>
    <t>PN_.35</t>
  </si>
  <si>
    <t>PN_.36</t>
  </si>
  <si>
    <t>PN_.37</t>
  </si>
  <si>
    <t>PN_.38</t>
  </si>
  <si>
    <t>PN_.39</t>
  </si>
  <si>
    <t>PN_.40</t>
  </si>
  <si>
    <t>PN_.41</t>
  </si>
  <si>
    <t>PN_.42</t>
  </si>
  <si>
    <t>PN_.43</t>
  </si>
  <si>
    <t>PN_.44</t>
  </si>
  <si>
    <t>PN_.45</t>
  </si>
  <si>
    <t>PN_.46</t>
  </si>
  <si>
    <t>PN_.47</t>
  </si>
  <si>
    <t>PN_.48</t>
  </si>
  <si>
    <t>PN_.49</t>
  </si>
  <si>
    <t>PN_.50</t>
  </si>
  <si>
    <t>PN_.51</t>
  </si>
  <si>
    <t>PN_.52</t>
  </si>
  <si>
    <t>PN_.53</t>
  </si>
  <si>
    <t>PN_.54</t>
  </si>
  <si>
    <t>PN_.55</t>
  </si>
  <si>
    <t>PN_.56</t>
  </si>
  <si>
    <t>PN_.57</t>
  </si>
  <si>
    <t>PN_.58</t>
  </si>
  <si>
    <t>PN_.59</t>
  </si>
  <si>
    <t>GTDB classification</t>
  </si>
  <si>
    <t>min_contig</t>
  </si>
  <si>
    <t>Bin ID</t>
  </si>
  <si>
    <t>Original ID</t>
  </si>
  <si>
    <t>Circularisation</t>
  </si>
  <si>
    <t>Yes</t>
  </si>
  <si>
    <t>Metagenome</t>
  </si>
  <si>
    <t>Short-read sequencing</t>
  </si>
  <si>
    <t>Number of raw Illumina reads</t>
  </si>
  <si>
    <t>Number of reads after trimming</t>
  </si>
  <si>
    <t>Reads in metagenomic scaffolds</t>
  </si>
  <si>
    <t>Long-read sequencing</t>
  </si>
  <si>
    <t>Number of raw nanopore reads (&gt;3k)</t>
  </si>
  <si>
    <t>Maximum read length</t>
  </si>
  <si>
    <t>N50 (&gt;3k)</t>
  </si>
  <si>
    <t>Hybrid assembly</t>
  </si>
  <si>
    <t xml:space="preserve">Assembled metagenome size (Mbp) </t>
  </si>
  <si>
    <t>N50 (bp)</t>
  </si>
  <si>
    <t xml:space="preserve">Maximum scaffold size (bp) </t>
  </si>
  <si>
    <t>Number of scaffolds</t>
  </si>
  <si>
    <t>Samples</t>
  </si>
  <si>
    <t>Total raw reads</t>
  </si>
  <si>
    <t>Trimmed Reads</t>
  </si>
  <si>
    <t>% reads mapped to MAG set</t>
  </si>
  <si>
    <t>Total Illumina reads</t>
  </si>
  <si>
    <t>non_rRNA reads</t>
  </si>
  <si>
    <t xml:space="preserve">% non_rRNA </t>
  </si>
  <si>
    <t>% non_rRNA mapped to enriched culture</t>
  </si>
  <si>
    <t>Stage 1-replicate 1</t>
  </si>
  <si>
    <t>Stage 1- replicate 2</t>
  </si>
  <si>
    <t>Stage 1- replicate 3</t>
  </si>
  <si>
    <t>Stage 2- replicate 1</t>
  </si>
  <si>
    <t>Stage 2- replicate 2</t>
  </si>
  <si>
    <t>Stage 2- replicate 3</t>
  </si>
  <si>
    <t>Shallow metagenome</t>
  </si>
  <si>
    <t>Meta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2"/>
      <color theme="1"/>
      <name val="Calibri"/>
      <family val="2"/>
      <scheme val="minor"/>
    </font>
    <font>
      <sz val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ont="1" applyFill="1" applyAlignment="1">
      <alignment horizontal="center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/>
    </xf>
    <xf numFmtId="0" fontId="0" fillId="33" borderId="0" xfId="0" applyFill="1" applyAlignment="1">
      <alignment horizontal="left"/>
    </xf>
    <xf numFmtId="0" fontId="0" fillId="0" borderId="0" xfId="0" applyAlignment="1">
      <alignment horizontal="left"/>
    </xf>
    <xf numFmtId="0" fontId="0" fillId="33" borderId="0" xfId="0" applyFont="1" applyFill="1" applyAlignment="1">
      <alignment horizontal="left"/>
    </xf>
    <xf numFmtId="0" fontId="0" fillId="0" borderId="10" xfId="0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0" fillId="0" borderId="0" xfId="0" applyAlignment="1"/>
    <xf numFmtId="0" fontId="23" fillId="0" borderId="11" xfId="0" applyFont="1" applyBorder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0" fontId="0" fillId="0" borderId="0" xfId="0" applyFont="1" applyAlignment="1"/>
    <xf numFmtId="0" fontId="23" fillId="0" borderId="0" xfId="0" applyFont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3" fontId="23" fillId="0" borderId="10" xfId="0" applyNumberFormat="1" applyFont="1" applyBorder="1" applyAlignment="1">
      <alignment horizontal="center" vertical="center"/>
    </xf>
    <xf numFmtId="3" fontId="23" fillId="0" borderId="0" xfId="0" applyNumberFormat="1" applyFont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0" fillId="0" borderId="0" xfId="0" applyFont="1"/>
    <xf numFmtId="164" fontId="23" fillId="0" borderId="0" xfId="0" applyNumberFormat="1" applyFont="1" applyAlignment="1">
      <alignment horizontal="center" vertical="center"/>
    </xf>
    <xf numFmtId="164" fontId="23" fillId="0" borderId="1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/>
    <xf numFmtId="0" fontId="0" fillId="0" borderId="0" xfId="0" applyBorder="1" applyAlignment="1">
      <alignment horizontal="center" vertical="center"/>
    </xf>
    <xf numFmtId="3" fontId="0" fillId="0" borderId="11" xfId="0" applyNumberFormat="1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3" fontId="0" fillId="0" borderId="10" xfId="0" applyNumberFormat="1" applyFont="1" applyBorder="1" applyAlignment="1">
      <alignment horizontal="center" vertical="center"/>
    </xf>
    <xf numFmtId="0" fontId="17" fillId="0" borderId="0" xfId="0" applyFont="1"/>
    <xf numFmtId="3" fontId="23" fillId="0" borderId="0" xfId="0" applyNumberFormat="1" applyFont="1" applyAlignment="1">
      <alignment horizontal="center" vertical="center" wrapText="1"/>
    </xf>
    <xf numFmtId="3" fontId="23" fillId="0" borderId="10" xfId="0" applyNumberFormat="1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2" fillId="0" borderId="14" xfId="0" applyFont="1" applyBorder="1" applyAlignment="1">
      <alignment horizontal="center" vertical="center" wrapText="1"/>
    </xf>
    <xf numFmtId="164" fontId="0" fillId="0" borderId="13" xfId="0" applyNumberFormat="1" applyFont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C8B67-377A-9B4A-B78D-87587AA9DC6E}">
  <dimension ref="A1:I23"/>
  <sheetViews>
    <sheetView zoomScale="111" workbookViewId="0">
      <selection activeCell="C25" sqref="C25"/>
    </sheetView>
  </sheetViews>
  <sheetFormatPr baseColWidth="10" defaultRowHeight="16" x14ac:dyDescent="0.2"/>
  <cols>
    <col min="1" max="1" width="16.1640625" customWidth="1"/>
    <col min="2" max="2" width="24.1640625" customWidth="1"/>
    <col min="3" max="3" width="30.5" customWidth="1"/>
    <col min="4" max="5" width="21.1640625" customWidth="1"/>
    <col min="6" max="6" width="14.5" customWidth="1"/>
    <col min="7" max="7" width="15.1640625" customWidth="1"/>
    <col min="9" max="9" width="20.5" customWidth="1"/>
  </cols>
  <sheetData>
    <row r="1" spans="1:9" ht="17" thickBot="1" x14ac:dyDescent="0.25">
      <c r="D1" s="14"/>
      <c r="E1" s="33"/>
    </row>
    <row r="2" spans="1:9" s="18" customFormat="1" ht="19" customHeight="1" x14ac:dyDescent="0.2">
      <c r="A2" s="46" t="s">
        <v>188</v>
      </c>
      <c r="B2" s="46" t="s">
        <v>189</v>
      </c>
      <c r="C2" s="19" t="s">
        <v>190</v>
      </c>
      <c r="D2" s="34">
        <v>244800956</v>
      </c>
      <c r="E2" s="31"/>
      <c r="F2" s="21"/>
    </row>
    <row r="3" spans="1:9" s="18" customFormat="1" ht="20" customHeight="1" x14ac:dyDescent="0.2">
      <c r="A3" s="47"/>
      <c r="B3" s="47"/>
      <c r="C3" s="35" t="s">
        <v>191</v>
      </c>
      <c r="D3" s="36">
        <v>128613894</v>
      </c>
      <c r="E3" s="31"/>
      <c r="F3" s="21"/>
    </row>
    <row r="4" spans="1:9" s="18" customFormat="1" ht="17" thickBot="1" x14ac:dyDescent="0.25">
      <c r="A4" s="47"/>
      <c r="B4" s="48"/>
      <c r="C4" s="26" t="s">
        <v>192</v>
      </c>
      <c r="D4" s="37">
        <v>124381452</v>
      </c>
      <c r="E4" s="32"/>
      <c r="F4" s="21"/>
    </row>
    <row r="5" spans="1:9" s="18" customFormat="1" x14ac:dyDescent="0.2">
      <c r="A5" s="47"/>
      <c r="B5" s="46" t="s">
        <v>193</v>
      </c>
      <c r="C5" s="22" t="s">
        <v>194</v>
      </c>
      <c r="D5" s="20">
        <v>5742784</v>
      </c>
      <c r="E5" s="32"/>
      <c r="F5" s="21"/>
    </row>
    <row r="6" spans="1:9" s="18" customFormat="1" x14ac:dyDescent="0.2">
      <c r="A6" s="47"/>
      <c r="B6" s="47"/>
      <c r="C6" s="22" t="s">
        <v>195</v>
      </c>
      <c r="D6" s="20">
        <v>445515</v>
      </c>
      <c r="E6" s="32"/>
      <c r="F6" s="21"/>
    </row>
    <row r="7" spans="1:9" s="18" customFormat="1" ht="17" thickBot="1" x14ac:dyDescent="0.25">
      <c r="A7" s="47"/>
      <c r="B7" s="48"/>
      <c r="C7" s="23" t="s">
        <v>196</v>
      </c>
      <c r="D7" s="24">
        <v>7341</v>
      </c>
      <c r="E7" s="32"/>
      <c r="F7" s="21"/>
    </row>
    <row r="8" spans="1:9" s="18" customFormat="1" x14ac:dyDescent="0.2">
      <c r="A8" s="47"/>
      <c r="B8" s="47" t="s">
        <v>197</v>
      </c>
      <c r="C8" s="22" t="s">
        <v>198</v>
      </c>
      <c r="D8" s="25">
        <v>629.9</v>
      </c>
      <c r="E8" s="32"/>
      <c r="F8" s="21"/>
    </row>
    <row r="9" spans="1:9" s="18" customFormat="1" x14ac:dyDescent="0.2">
      <c r="A9" s="47"/>
      <c r="B9" s="47"/>
      <c r="C9" s="22" t="s">
        <v>199</v>
      </c>
      <c r="D9" s="25">
        <v>126891</v>
      </c>
      <c r="E9" s="32"/>
      <c r="F9" s="21"/>
    </row>
    <row r="10" spans="1:9" s="18" customFormat="1" x14ac:dyDescent="0.2">
      <c r="A10" s="47"/>
      <c r="B10" s="47"/>
      <c r="C10" s="22" t="s">
        <v>200</v>
      </c>
      <c r="D10" s="25">
        <v>5977503</v>
      </c>
      <c r="E10" s="32"/>
      <c r="F10" s="21"/>
    </row>
    <row r="11" spans="1:9" s="18" customFormat="1" ht="17" thickBot="1" x14ac:dyDescent="0.25">
      <c r="A11" s="48"/>
      <c r="B11" s="48"/>
      <c r="C11" s="26" t="s">
        <v>201</v>
      </c>
      <c r="D11" s="24">
        <v>35211</v>
      </c>
      <c r="E11" s="32"/>
      <c r="F11" s="21"/>
    </row>
    <row r="12" spans="1:9" s="18" customFormat="1" ht="17" thickBot="1" x14ac:dyDescent="0.25">
      <c r="A12" s="27"/>
      <c r="B12" s="21"/>
      <c r="C12" s="21"/>
      <c r="D12" s="21"/>
      <c r="E12" s="21"/>
      <c r="F12" s="21"/>
    </row>
    <row r="13" spans="1:9" s="18" customFormat="1" ht="30" customHeight="1" x14ac:dyDescent="0.2">
      <c r="A13" s="45" t="s">
        <v>202</v>
      </c>
      <c r="B13" s="45" t="s">
        <v>216</v>
      </c>
      <c r="C13" s="45"/>
      <c r="D13" s="49"/>
      <c r="E13" s="45" t="s">
        <v>217</v>
      </c>
      <c r="F13" s="45"/>
      <c r="G13" s="45"/>
      <c r="H13" s="45"/>
      <c r="I13" s="45"/>
    </row>
    <row r="14" spans="1:9" s="18" customFormat="1" ht="30" customHeight="1" thickBot="1" x14ac:dyDescent="0.25">
      <c r="A14" s="50"/>
      <c r="B14" s="41" t="s">
        <v>203</v>
      </c>
      <c r="C14" s="41" t="s">
        <v>204</v>
      </c>
      <c r="D14" s="42" t="s">
        <v>205</v>
      </c>
      <c r="E14" s="41" t="s">
        <v>206</v>
      </c>
      <c r="F14" s="41" t="s">
        <v>204</v>
      </c>
      <c r="G14" s="41" t="s">
        <v>207</v>
      </c>
      <c r="H14" s="41" t="s">
        <v>208</v>
      </c>
      <c r="I14" s="41" t="s">
        <v>209</v>
      </c>
    </row>
    <row r="15" spans="1:9" s="18" customFormat="1" x14ac:dyDescent="0.2">
      <c r="A15" s="17" t="s">
        <v>210</v>
      </c>
      <c r="B15" s="36">
        <v>21674742</v>
      </c>
      <c r="C15" s="36">
        <v>11420908</v>
      </c>
      <c r="D15" s="43">
        <v>94.2</v>
      </c>
      <c r="E15" s="25">
        <v>131992366</v>
      </c>
      <c r="F15" s="39">
        <v>109593894</v>
      </c>
      <c r="G15" s="25">
        <v>88463558</v>
      </c>
      <c r="H15" s="29">
        <f>G15*100/F15</f>
        <v>80.719422197006708</v>
      </c>
      <c r="I15" s="29">
        <v>67.45</v>
      </c>
    </row>
    <row r="16" spans="1:9" s="18" customFormat="1" x14ac:dyDescent="0.2">
      <c r="A16" s="15" t="s">
        <v>211</v>
      </c>
      <c r="B16" s="36">
        <v>24004404</v>
      </c>
      <c r="C16" s="36">
        <v>12394726</v>
      </c>
      <c r="D16" s="43">
        <v>94.9</v>
      </c>
      <c r="E16" s="25">
        <v>116199160</v>
      </c>
      <c r="F16" s="39">
        <v>95608902</v>
      </c>
      <c r="G16" s="25">
        <v>76834756</v>
      </c>
      <c r="H16" s="29">
        <f t="shared" ref="H16:H20" si="0">G16*100/F16</f>
        <v>80.363600452183832</v>
      </c>
      <c r="I16" s="29">
        <v>59</v>
      </c>
    </row>
    <row r="17" spans="1:9" s="18" customFormat="1" x14ac:dyDescent="0.2">
      <c r="A17" s="15" t="s">
        <v>212</v>
      </c>
      <c r="B17" s="36">
        <v>30581112</v>
      </c>
      <c r="C17" s="36">
        <v>16131844</v>
      </c>
      <c r="D17" s="43">
        <v>93.5</v>
      </c>
      <c r="E17" s="25">
        <v>126699660</v>
      </c>
      <c r="F17" s="39">
        <v>101417940</v>
      </c>
      <c r="G17" s="25">
        <v>83060378</v>
      </c>
      <c r="H17" s="29">
        <f t="shared" si="0"/>
        <v>81.899097930800011</v>
      </c>
      <c r="I17" s="29">
        <v>84.39</v>
      </c>
    </row>
    <row r="18" spans="1:9" s="18" customFormat="1" x14ac:dyDescent="0.2">
      <c r="A18" s="15" t="s">
        <v>213</v>
      </c>
      <c r="B18" s="36">
        <v>20572512</v>
      </c>
      <c r="C18" s="36">
        <v>10441710</v>
      </c>
      <c r="D18" s="43">
        <v>94</v>
      </c>
      <c r="E18" s="25">
        <v>130497180</v>
      </c>
      <c r="F18" s="39">
        <v>103518214</v>
      </c>
      <c r="G18" s="25">
        <v>82353926</v>
      </c>
      <c r="H18" s="29">
        <f t="shared" si="0"/>
        <v>79.555010483469118</v>
      </c>
      <c r="I18" s="29">
        <v>83.01</v>
      </c>
    </row>
    <row r="19" spans="1:9" s="18" customFormat="1" x14ac:dyDescent="0.2">
      <c r="A19" s="15" t="s">
        <v>214</v>
      </c>
      <c r="B19" s="36">
        <v>3081336</v>
      </c>
      <c r="C19" s="36">
        <v>1380034</v>
      </c>
      <c r="D19" s="43">
        <v>88.5</v>
      </c>
      <c r="E19" s="25">
        <v>133294080</v>
      </c>
      <c r="F19" s="39">
        <v>109392844</v>
      </c>
      <c r="G19" s="25">
        <v>91193656</v>
      </c>
      <c r="H19" s="29">
        <f t="shared" si="0"/>
        <v>83.363456571254332</v>
      </c>
      <c r="I19" s="29">
        <v>82.55</v>
      </c>
    </row>
    <row r="20" spans="1:9" s="18" customFormat="1" ht="17" thickBot="1" x14ac:dyDescent="0.25">
      <c r="A20" s="16" t="s">
        <v>215</v>
      </c>
      <c r="B20" s="37">
        <v>21841006</v>
      </c>
      <c r="C20" s="37">
        <v>11798270</v>
      </c>
      <c r="D20" s="44">
        <v>93.2</v>
      </c>
      <c r="E20" s="24">
        <v>127689012</v>
      </c>
      <c r="F20" s="40">
        <v>103967852</v>
      </c>
      <c r="G20" s="24">
        <v>86285784</v>
      </c>
      <c r="H20" s="30">
        <f t="shared" si="0"/>
        <v>82.992754337177232</v>
      </c>
      <c r="I20" s="30">
        <v>78.959999999999994</v>
      </c>
    </row>
    <row r="21" spans="1:9" x14ac:dyDescent="0.2">
      <c r="A21" s="28"/>
      <c r="B21" s="28"/>
      <c r="C21" s="28"/>
      <c r="D21" s="28"/>
      <c r="E21" s="28"/>
      <c r="F21" s="28"/>
    </row>
    <row r="22" spans="1:9" x14ac:dyDescent="0.2">
      <c r="A22" s="28"/>
      <c r="B22" s="28"/>
      <c r="C22" s="28"/>
      <c r="D22" s="28"/>
      <c r="E22" s="28"/>
      <c r="F22" s="28"/>
    </row>
    <row r="23" spans="1:9" s="38" customFormat="1" x14ac:dyDescent="0.2"/>
  </sheetData>
  <mergeCells count="7">
    <mergeCell ref="E13:I13"/>
    <mergeCell ref="A2:A11"/>
    <mergeCell ref="B2:B4"/>
    <mergeCell ref="B5:B7"/>
    <mergeCell ref="B8:B11"/>
    <mergeCell ref="B13:D13"/>
    <mergeCell ref="A13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0"/>
  <sheetViews>
    <sheetView tabSelected="1" zoomScale="109" workbookViewId="0">
      <pane ySplit="1" topLeftCell="A2" activePane="bottomLeft" state="frozen"/>
      <selection pane="bottomLeft" activeCell="B20" sqref="B20"/>
    </sheetView>
  </sheetViews>
  <sheetFormatPr baseColWidth="10" defaultRowHeight="16" x14ac:dyDescent="0.2"/>
  <cols>
    <col min="1" max="1" width="11.83203125" style="6" customWidth="1"/>
    <col min="2" max="2" width="29.1640625" style="1" customWidth="1"/>
    <col min="3" max="3" width="16" style="1" customWidth="1"/>
    <col min="4" max="4" width="15.6640625" style="6" customWidth="1"/>
    <col min="5" max="5" width="18.5" style="6" customWidth="1"/>
    <col min="6" max="6" width="22.6640625" style="6" hidden="1" customWidth="1"/>
    <col min="7" max="7" width="17.6640625" style="6" customWidth="1"/>
    <col min="8" max="8" width="10" style="6" customWidth="1"/>
    <col min="9" max="9" width="13.1640625" style="6" customWidth="1"/>
    <col min="10" max="10" width="12.5" style="6" customWidth="1"/>
    <col min="11" max="11" width="10.83203125" style="6"/>
    <col min="12" max="13" width="0" style="6" hidden="1" customWidth="1"/>
    <col min="14" max="14" width="10.83203125" style="6"/>
    <col min="15" max="15" width="10.83203125" style="12"/>
    <col min="16" max="16384" width="10.83203125" style="6"/>
  </cols>
  <sheetData>
    <row r="1" spans="1:15" s="4" customFormat="1" ht="19" x14ac:dyDescent="0.25">
      <c r="A1" s="4" t="s">
        <v>184</v>
      </c>
      <c r="B1" s="5" t="s">
        <v>185</v>
      </c>
      <c r="C1" s="3" t="s">
        <v>186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183</v>
      </c>
      <c r="K1" s="4" t="s">
        <v>6</v>
      </c>
      <c r="L1" s="4" t="s">
        <v>7</v>
      </c>
      <c r="M1" s="4" t="s">
        <v>8</v>
      </c>
      <c r="N1" s="4" t="s">
        <v>9</v>
      </c>
      <c r="O1" s="8" t="s">
        <v>182</v>
      </c>
    </row>
    <row r="2" spans="1:15" x14ac:dyDescent="0.2">
      <c r="A2" s="6" t="s">
        <v>123</v>
      </c>
      <c r="B2" s="1" t="s">
        <v>10</v>
      </c>
      <c r="D2" s="6">
        <v>100</v>
      </c>
      <c r="E2" s="6">
        <v>0.47</v>
      </c>
      <c r="F2" s="6">
        <v>0</v>
      </c>
      <c r="G2" s="6">
        <v>4.0099970000000003</v>
      </c>
      <c r="H2" s="6">
        <v>5</v>
      </c>
      <c r="I2" s="6">
        <v>1833947</v>
      </c>
      <c r="J2" s="6">
        <v>14165</v>
      </c>
      <c r="K2" s="6">
        <v>1266526</v>
      </c>
      <c r="L2" s="6">
        <v>0</v>
      </c>
      <c r="M2" s="6">
        <v>0</v>
      </c>
      <c r="N2" s="6">
        <v>66.040000000000006</v>
      </c>
      <c r="O2" s="9" t="s">
        <v>11</v>
      </c>
    </row>
    <row r="3" spans="1:15" s="1" customFormat="1" x14ac:dyDescent="0.2">
      <c r="A3" s="1" t="s">
        <v>124</v>
      </c>
      <c r="B3" s="1" t="s">
        <v>12</v>
      </c>
      <c r="D3" s="1">
        <v>99.6</v>
      </c>
      <c r="E3" s="1">
        <v>0.15</v>
      </c>
      <c r="F3" s="1">
        <v>0</v>
      </c>
      <c r="G3" s="1">
        <v>3.8477700000000001</v>
      </c>
      <c r="H3" s="1">
        <v>1</v>
      </c>
      <c r="I3" s="1">
        <v>3847770</v>
      </c>
      <c r="J3" s="1">
        <v>3847770</v>
      </c>
      <c r="K3" s="1">
        <v>3847770</v>
      </c>
      <c r="L3" s="1">
        <v>0</v>
      </c>
      <c r="M3" s="1">
        <v>0</v>
      </c>
      <c r="N3" s="1">
        <v>69.16</v>
      </c>
      <c r="O3" s="10" t="s">
        <v>13</v>
      </c>
    </row>
    <row r="4" spans="1:15" s="2" customFormat="1" x14ac:dyDescent="0.2">
      <c r="A4" s="2" t="s">
        <v>125</v>
      </c>
      <c r="B4" s="2" t="s">
        <v>14</v>
      </c>
      <c r="C4" s="2" t="s">
        <v>187</v>
      </c>
      <c r="D4" s="2">
        <v>99.44</v>
      </c>
      <c r="E4" s="2">
        <v>0</v>
      </c>
      <c r="F4" s="2">
        <v>0</v>
      </c>
      <c r="G4" s="2">
        <v>3.9093770000000001</v>
      </c>
      <c r="H4" s="2">
        <v>9</v>
      </c>
      <c r="I4" s="2">
        <v>3825453</v>
      </c>
      <c r="J4" s="2">
        <v>2425</v>
      </c>
      <c r="K4" s="2">
        <v>3825453</v>
      </c>
      <c r="L4" s="2">
        <v>0</v>
      </c>
      <c r="M4" s="2">
        <v>0</v>
      </c>
      <c r="N4" s="2">
        <v>34.76</v>
      </c>
      <c r="O4" s="11" t="s">
        <v>15</v>
      </c>
    </row>
    <row r="5" spans="1:15" x14ac:dyDescent="0.2">
      <c r="A5" s="1" t="s">
        <v>126</v>
      </c>
      <c r="B5" s="1" t="s">
        <v>16</v>
      </c>
      <c r="D5" s="6">
        <v>99.09</v>
      </c>
      <c r="E5" s="6">
        <v>4.7300000000000004</v>
      </c>
      <c r="F5" s="6">
        <v>0</v>
      </c>
      <c r="G5" s="6">
        <v>5.3019530000000001</v>
      </c>
      <c r="H5" s="6">
        <v>3</v>
      </c>
      <c r="I5" s="6">
        <v>4902089</v>
      </c>
      <c r="J5" s="6">
        <v>18924</v>
      </c>
      <c r="K5" s="6">
        <v>4902089</v>
      </c>
      <c r="L5" s="6">
        <v>0</v>
      </c>
      <c r="M5" s="6">
        <v>0</v>
      </c>
      <c r="N5" s="6">
        <v>65.83</v>
      </c>
      <c r="O5" s="12" t="s">
        <v>17</v>
      </c>
    </row>
    <row r="6" spans="1:15" s="1" customFormat="1" x14ac:dyDescent="0.2">
      <c r="A6" s="1" t="s">
        <v>127</v>
      </c>
      <c r="B6" s="1" t="s">
        <v>18</v>
      </c>
      <c r="D6" s="1">
        <v>99.07</v>
      </c>
      <c r="E6" s="1">
        <v>0</v>
      </c>
      <c r="F6" s="1">
        <v>0</v>
      </c>
      <c r="G6" s="1">
        <v>2.595145</v>
      </c>
      <c r="H6" s="1">
        <v>2</v>
      </c>
      <c r="I6" s="1">
        <v>2554786</v>
      </c>
      <c r="J6" s="1">
        <v>40359</v>
      </c>
      <c r="K6" s="1">
        <v>2554786</v>
      </c>
      <c r="L6" s="1">
        <v>0</v>
      </c>
      <c r="M6" s="1">
        <v>0</v>
      </c>
      <c r="N6" s="1">
        <v>69.45</v>
      </c>
      <c r="O6" s="10" t="s">
        <v>19</v>
      </c>
    </row>
    <row r="7" spans="1:15" s="2" customFormat="1" x14ac:dyDescent="0.2">
      <c r="A7" s="2" t="s">
        <v>128</v>
      </c>
      <c r="B7" s="2" t="s">
        <v>20</v>
      </c>
      <c r="C7" s="2" t="s">
        <v>187</v>
      </c>
      <c r="D7" s="2">
        <v>98.88</v>
      </c>
      <c r="E7" s="2">
        <v>1.4</v>
      </c>
      <c r="F7" s="2">
        <v>0</v>
      </c>
      <c r="G7" s="2">
        <v>4.1018220000000003</v>
      </c>
      <c r="H7" s="2">
        <v>17</v>
      </c>
      <c r="I7" s="2">
        <v>3773317</v>
      </c>
      <c r="J7" s="2">
        <v>3470</v>
      </c>
      <c r="K7" s="2">
        <v>3773317</v>
      </c>
      <c r="L7" s="2">
        <v>0</v>
      </c>
      <c r="M7" s="2">
        <v>0</v>
      </c>
      <c r="N7" s="2">
        <v>37.46</v>
      </c>
      <c r="O7" s="11" t="s">
        <v>21</v>
      </c>
    </row>
    <row r="8" spans="1:15" s="2" customFormat="1" x14ac:dyDescent="0.2">
      <c r="A8" s="2" t="s">
        <v>129</v>
      </c>
      <c r="B8" s="2" t="s">
        <v>22</v>
      </c>
      <c r="C8" s="2" t="s">
        <v>187</v>
      </c>
      <c r="D8" s="2">
        <v>98.68</v>
      </c>
      <c r="E8" s="2">
        <v>0.99</v>
      </c>
      <c r="F8" s="2">
        <v>0</v>
      </c>
      <c r="G8" s="2">
        <v>3.3875479999999998</v>
      </c>
      <c r="H8" s="2">
        <v>3</v>
      </c>
      <c r="I8" s="2">
        <v>3297267</v>
      </c>
      <c r="J8" s="2">
        <v>37171</v>
      </c>
      <c r="K8" s="2">
        <v>3297267</v>
      </c>
      <c r="L8" s="2">
        <v>0</v>
      </c>
      <c r="M8" s="2">
        <v>0</v>
      </c>
      <c r="N8" s="2">
        <v>68.03</v>
      </c>
      <c r="O8" s="11" t="s">
        <v>23</v>
      </c>
    </row>
    <row r="9" spans="1:15" s="1" customFormat="1" x14ac:dyDescent="0.2">
      <c r="A9" s="1" t="s">
        <v>130</v>
      </c>
      <c r="B9" s="1" t="s">
        <v>24</v>
      </c>
      <c r="D9" s="1">
        <v>98.57</v>
      </c>
      <c r="E9" s="1">
        <v>0.95</v>
      </c>
      <c r="F9" s="1">
        <v>0</v>
      </c>
      <c r="G9" s="1">
        <v>2.9206620000000001</v>
      </c>
      <c r="H9" s="1">
        <v>28</v>
      </c>
      <c r="I9" s="1">
        <v>959857</v>
      </c>
      <c r="J9" s="1">
        <v>1509</v>
      </c>
      <c r="K9" s="1">
        <v>759560</v>
      </c>
      <c r="L9" s="1">
        <v>10</v>
      </c>
      <c r="M9" s="1">
        <v>1</v>
      </c>
      <c r="N9" s="1">
        <v>44.13</v>
      </c>
      <c r="O9" s="10" t="s">
        <v>25</v>
      </c>
    </row>
    <row r="10" spans="1:15" s="1" customFormat="1" x14ac:dyDescent="0.2">
      <c r="A10" s="1" t="s">
        <v>131</v>
      </c>
      <c r="B10" s="1" t="s">
        <v>26</v>
      </c>
      <c r="D10" s="1">
        <v>98.35</v>
      </c>
      <c r="E10" s="1">
        <v>3.3</v>
      </c>
      <c r="F10" s="1">
        <v>0</v>
      </c>
      <c r="G10" s="1">
        <v>4.6959090000000003</v>
      </c>
      <c r="H10" s="1">
        <v>39</v>
      </c>
      <c r="I10" s="1">
        <v>3506513</v>
      </c>
      <c r="J10" s="1">
        <v>2722</v>
      </c>
      <c r="K10" s="1">
        <v>3506513</v>
      </c>
      <c r="L10" s="1">
        <v>30</v>
      </c>
      <c r="M10" s="1">
        <v>3</v>
      </c>
      <c r="N10" s="1">
        <v>68.64</v>
      </c>
      <c r="O10" s="10" t="s">
        <v>27</v>
      </c>
    </row>
    <row r="11" spans="1:15" s="1" customFormat="1" x14ac:dyDescent="0.2">
      <c r="A11" s="1" t="s">
        <v>132</v>
      </c>
      <c r="B11" s="1" t="s">
        <v>28</v>
      </c>
      <c r="D11" s="1">
        <v>98.26</v>
      </c>
      <c r="E11" s="1">
        <v>4.59</v>
      </c>
      <c r="F11" s="1">
        <v>5</v>
      </c>
      <c r="G11" s="1">
        <v>4.0905430000000003</v>
      </c>
      <c r="H11" s="1">
        <v>7</v>
      </c>
      <c r="I11" s="1">
        <v>3842587</v>
      </c>
      <c r="J11" s="1">
        <v>7363</v>
      </c>
      <c r="K11" s="1">
        <v>3842587</v>
      </c>
      <c r="L11" s="1">
        <v>0</v>
      </c>
      <c r="M11" s="1">
        <v>0</v>
      </c>
      <c r="N11" s="1">
        <v>65.81</v>
      </c>
      <c r="O11" s="10" t="s">
        <v>29</v>
      </c>
    </row>
    <row r="12" spans="1:15" s="1" customFormat="1" x14ac:dyDescent="0.2">
      <c r="A12" s="1" t="s">
        <v>133</v>
      </c>
      <c r="B12" s="1" t="s">
        <v>30</v>
      </c>
      <c r="D12" s="1">
        <v>97.9</v>
      </c>
      <c r="E12" s="1">
        <v>2.41</v>
      </c>
      <c r="F12" s="1">
        <v>0</v>
      </c>
      <c r="G12" s="1">
        <v>4.6981400000000004</v>
      </c>
      <c r="H12" s="1">
        <v>30</v>
      </c>
      <c r="I12" s="1">
        <v>1564802</v>
      </c>
      <c r="J12" s="1">
        <v>1577</v>
      </c>
      <c r="K12" s="1">
        <v>1398717</v>
      </c>
      <c r="L12" s="1">
        <v>0</v>
      </c>
      <c r="M12" s="1">
        <v>0</v>
      </c>
      <c r="N12" s="1">
        <v>72</v>
      </c>
      <c r="O12" s="10" t="s">
        <v>31</v>
      </c>
    </row>
    <row r="13" spans="1:15" s="1" customFormat="1" x14ac:dyDescent="0.2">
      <c r="A13" s="1" t="s">
        <v>134</v>
      </c>
      <c r="B13" s="1" t="s">
        <v>32</v>
      </c>
      <c r="D13" s="1">
        <v>97.53</v>
      </c>
      <c r="E13" s="1">
        <v>8.2799999999999994</v>
      </c>
      <c r="F13" s="1">
        <v>47.62</v>
      </c>
      <c r="G13" s="1">
        <v>5.2289180000000002</v>
      </c>
      <c r="H13" s="1">
        <v>20</v>
      </c>
      <c r="I13" s="1">
        <v>1353238</v>
      </c>
      <c r="J13" s="1">
        <v>1525</v>
      </c>
      <c r="K13" s="1">
        <v>978972</v>
      </c>
      <c r="L13" s="1">
        <v>0</v>
      </c>
      <c r="M13" s="1">
        <v>0</v>
      </c>
      <c r="N13" s="1">
        <v>70.92</v>
      </c>
      <c r="O13" s="10" t="s">
        <v>33</v>
      </c>
    </row>
    <row r="14" spans="1:15" s="1" customFormat="1" x14ac:dyDescent="0.2">
      <c r="A14" s="1" t="s">
        <v>135</v>
      </c>
      <c r="B14" s="1" t="s">
        <v>34</v>
      </c>
      <c r="D14" s="1">
        <v>97.3</v>
      </c>
      <c r="E14" s="1">
        <v>2.36</v>
      </c>
      <c r="F14" s="1">
        <v>40</v>
      </c>
      <c r="G14" s="1">
        <v>3.2621319999999998</v>
      </c>
      <c r="H14" s="1">
        <v>7</v>
      </c>
      <c r="I14" s="1">
        <v>1668968</v>
      </c>
      <c r="J14" s="1">
        <v>6990</v>
      </c>
      <c r="K14" s="1">
        <v>1668968</v>
      </c>
      <c r="L14" s="1">
        <v>0</v>
      </c>
      <c r="M14" s="1">
        <v>0</v>
      </c>
      <c r="N14" s="1">
        <v>67.349999999999994</v>
      </c>
      <c r="O14" s="10" t="s">
        <v>35</v>
      </c>
    </row>
    <row r="15" spans="1:15" s="1" customFormat="1" x14ac:dyDescent="0.2">
      <c r="A15" s="1" t="s">
        <v>136</v>
      </c>
      <c r="B15" s="1" t="s">
        <v>36</v>
      </c>
      <c r="D15" s="1">
        <v>97.16</v>
      </c>
      <c r="E15" s="1">
        <v>1.1399999999999999</v>
      </c>
      <c r="F15" s="1">
        <v>0</v>
      </c>
      <c r="G15" s="1">
        <v>7.4357449999999998</v>
      </c>
      <c r="H15" s="1">
        <v>8</v>
      </c>
      <c r="I15" s="1">
        <v>4103895</v>
      </c>
      <c r="J15" s="1">
        <v>2787</v>
      </c>
      <c r="K15" s="1">
        <v>4103895</v>
      </c>
      <c r="L15" s="1">
        <v>0</v>
      </c>
      <c r="M15" s="1">
        <v>0</v>
      </c>
      <c r="N15" s="1">
        <v>66.63</v>
      </c>
      <c r="O15" s="10" t="s">
        <v>37</v>
      </c>
    </row>
    <row r="16" spans="1:15" s="1" customFormat="1" x14ac:dyDescent="0.2">
      <c r="A16" s="1" t="s">
        <v>137</v>
      </c>
      <c r="B16" s="1" t="s">
        <v>38</v>
      </c>
      <c r="D16" s="1">
        <v>96.99</v>
      </c>
      <c r="E16" s="1">
        <v>2.19</v>
      </c>
      <c r="F16" s="1">
        <v>42.86</v>
      </c>
      <c r="G16" s="1">
        <v>2.9394</v>
      </c>
      <c r="H16" s="1">
        <v>5</v>
      </c>
      <c r="I16" s="1">
        <v>2894335</v>
      </c>
      <c r="J16" s="1">
        <v>1912</v>
      </c>
      <c r="K16" s="1">
        <v>2894335</v>
      </c>
      <c r="L16" s="1">
        <v>0</v>
      </c>
      <c r="M16" s="1">
        <v>0</v>
      </c>
      <c r="N16" s="1">
        <v>49.6</v>
      </c>
      <c r="O16" s="10" t="s">
        <v>39</v>
      </c>
    </row>
    <row r="17" spans="1:15" s="1" customFormat="1" x14ac:dyDescent="0.2">
      <c r="A17" s="1" t="s">
        <v>138</v>
      </c>
      <c r="B17" s="1" t="s">
        <v>40</v>
      </c>
      <c r="D17" s="1">
        <v>96.96</v>
      </c>
      <c r="E17" s="1">
        <v>3.7</v>
      </c>
      <c r="F17" s="1">
        <v>0</v>
      </c>
      <c r="G17" s="1">
        <v>6.0754669999999997</v>
      </c>
      <c r="H17" s="1">
        <v>50</v>
      </c>
      <c r="I17" s="1">
        <v>5977503</v>
      </c>
      <c r="J17" s="1">
        <v>1503</v>
      </c>
      <c r="K17" s="1">
        <v>5977503</v>
      </c>
      <c r="L17" s="1">
        <v>10</v>
      </c>
      <c r="M17" s="1">
        <v>1</v>
      </c>
      <c r="N17" s="1">
        <v>67.23</v>
      </c>
      <c r="O17" s="10" t="s">
        <v>41</v>
      </c>
    </row>
    <row r="18" spans="1:15" s="1" customFormat="1" x14ac:dyDescent="0.2">
      <c r="A18" s="1" t="s">
        <v>139</v>
      </c>
      <c r="B18" s="1" t="s">
        <v>42</v>
      </c>
      <c r="D18" s="1">
        <v>96.32</v>
      </c>
      <c r="E18" s="1">
        <v>0.48</v>
      </c>
      <c r="F18" s="1">
        <v>0</v>
      </c>
      <c r="G18" s="1">
        <v>4.1404909999999999</v>
      </c>
      <c r="H18" s="1">
        <v>43</v>
      </c>
      <c r="I18" s="1">
        <v>1826747</v>
      </c>
      <c r="J18" s="1">
        <v>1813</v>
      </c>
      <c r="K18" s="1">
        <v>1149195</v>
      </c>
      <c r="L18" s="1">
        <v>0</v>
      </c>
      <c r="M18" s="1">
        <v>0</v>
      </c>
      <c r="N18" s="1">
        <v>37.119999999999997</v>
      </c>
      <c r="O18" s="10" t="s">
        <v>43</v>
      </c>
    </row>
    <row r="19" spans="1:15" s="7" customFormat="1" x14ac:dyDescent="0.2">
      <c r="A19" s="7" t="s">
        <v>140</v>
      </c>
      <c r="B19" s="2" t="s">
        <v>46</v>
      </c>
      <c r="C19" s="2" t="s">
        <v>187</v>
      </c>
      <c r="D19" s="7">
        <v>96.04</v>
      </c>
      <c r="E19" s="7">
        <v>0</v>
      </c>
      <c r="F19" s="7">
        <v>0</v>
      </c>
      <c r="G19" s="7">
        <v>2.4322530000000002</v>
      </c>
      <c r="H19" s="7">
        <v>2</v>
      </c>
      <c r="I19" s="7">
        <v>2430053</v>
      </c>
      <c r="J19" s="7">
        <v>2200</v>
      </c>
      <c r="K19" s="7">
        <v>2430053</v>
      </c>
      <c r="L19" s="7">
        <v>0</v>
      </c>
      <c r="M19" s="7">
        <v>0</v>
      </c>
      <c r="N19" s="7">
        <v>57.99</v>
      </c>
      <c r="O19" s="13" t="s">
        <v>47</v>
      </c>
    </row>
    <row r="20" spans="1:15" s="1" customFormat="1" x14ac:dyDescent="0.2">
      <c r="A20" s="1" t="s">
        <v>141</v>
      </c>
      <c r="B20" s="1" t="s">
        <v>44</v>
      </c>
      <c r="D20" s="1">
        <v>96.04</v>
      </c>
      <c r="E20" s="1">
        <v>2.48</v>
      </c>
      <c r="F20" s="1">
        <v>0</v>
      </c>
      <c r="G20" s="1">
        <v>3.2813210000000002</v>
      </c>
      <c r="H20" s="1">
        <v>3</v>
      </c>
      <c r="I20" s="1">
        <v>3260848</v>
      </c>
      <c r="J20" s="1">
        <v>7660</v>
      </c>
      <c r="K20" s="1">
        <v>3260848</v>
      </c>
      <c r="L20" s="1">
        <v>0</v>
      </c>
      <c r="M20" s="1">
        <v>0</v>
      </c>
      <c r="N20" s="1">
        <v>66.47</v>
      </c>
      <c r="O20" s="10" t="s">
        <v>45</v>
      </c>
    </row>
    <row r="21" spans="1:15" s="2" customFormat="1" x14ac:dyDescent="0.2">
      <c r="A21" s="2" t="s">
        <v>142</v>
      </c>
      <c r="B21" s="2" t="s">
        <v>48</v>
      </c>
      <c r="C21" s="2" t="s">
        <v>187</v>
      </c>
      <c r="D21" s="2">
        <v>95.51</v>
      </c>
      <c r="E21" s="2">
        <v>0.85</v>
      </c>
      <c r="F21" s="2">
        <v>0</v>
      </c>
      <c r="G21" s="2">
        <v>3.7429410000000001</v>
      </c>
      <c r="H21" s="2">
        <v>5</v>
      </c>
      <c r="I21" s="2">
        <v>3682449</v>
      </c>
      <c r="J21" s="2">
        <v>1704</v>
      </c>
      <c r="K21" s="2">
        <v>3682449</v>
      </c>
      <c r="L21" s="2">
        <v>0</v>
      </c>
      <c r="M21" s="2">
        <v>0</v>
      </c>
      <c r="N21" s="2">
        <v>71.53</v>
      </c>
      <c r="O21" s="11" t="s">
        <v>49</v>
      </c>
    </row>
    <row r="22" spans="1:15" s="1" customFormat="1" x14ac:dyDescent="0.2">
      <c r="A22" s="1" t="s">
        <v>143</v>
      </c>
      <c r="B22" s="1" t="s">
        <v>50</v>
      </c>
      <c r="D22" s="1">
        <v>95.25</v>
      </c>
      <c r="E22" s="1">
        <v>0.28000000000000003</v>
      </c>
      <c r="F22" s="1">
        <v>100</v>
      </c>
      <c r="G22" s="1">
        <v>3.9748969999999999</v>
      </c>
      <c r="H22" s="1">
        <v>70</v>
      </c>
      <c r="I22" s="1">
        <v>1002697</v>
      </c>
      <c r="J22" s="1">
        <v>1516</v>
      </c>
      <c r="K22" s="1">
        <v>395385</v>
      </c>
      <c r="L22" s="1">
        <v>163</v>
      </c>
      <c r="M22" s="1">
        <v>1</v>
      </c>
      <c r="N22" s="1">
        <v>33.590000000000003</v>
      </c>
      <c r="O22" s="10" t="s">
        <v>51</v>
      </c>
    </row>
    <row r="23" spans="1:15" s="1" customFormat="1" x14ac:dyDescent="0.2">
      <c r="A23" s="1" t="s">
        <v>144</v>
      </c>
      <c r="B23" s="1" t="s">
        <v>52</v>
      </c>
      <c r="D23" s="1">
        <v>94.24</v>
      </c>
      <c r="E23" s="1">
        <v>5.45</v>
      </c>
      <c r="F23" s="1">
        <v>11.11</v>
      </c>
      <c r="G23" s="1">
        <v>5.1127479999999998</v>
      </c>
      <c r="H23" s="1">
        <v>37</v>
      </c>
      <c r="I23" s="1">
        <v>1408157</v>
      </c>
      <c r="J23" s="1">
        <v>1552</v>
      </c>
      <c r="K23" s="1">
        <v>1283322</v>
      </c>
      <c r="L23" s="1">
        <v>10</v>
      </c>
      <c r="M23" s="1">
        <v>1</v>
      </c>
      <c r="N23" s="1">
        <v>65.56</v>
      </c>
      <c r="O23" s="10" t="s">
        <v>53</v>
      </c>
    </row>
    <row r="24" spans="1:15" s="1" customFormat="1" ht="17" customHeight="1" x14ac:dyDescent="0.2">
      <c r="A24" s="1" t="s">
        <v>145</v>
      </c>
      <c r="B24" s="1" t="s">
        <v>54</v>
      </c>
      <c r="D24" s="1">
        <v>93.99</v>
      </c>
      <c r="E24" s="1">
        <v>1.58</v>
      </c>
      <c r="F24" s="1">
        <v>0</v>
      </c>
      <c r="G24" s="1">
        <v>6.3420449999999997</v>
      </c>
      <c r="H24" s="1">
        <v>20</v>
      </c>
      <c r="I24" s="1">
        <v>2864693</v>
      </c>
      <c r="J24" s="1">
        <v>1589</v>
      </c>
      <c r="K24" s="1">
        <v>1224407</v>
      </c>
      <c r="L24" s="1">
        <v>0</v>
      </c>
      <c r="M24" s="1">
        <v>0</v>
      </c>
      <c r="N24" s="1">
        <v>62.39</v>
      </c>
      <c r="O24" s="10" t="s">
        <v>29</v>
      </c>
    </row>
    <row r="25" spans="1:15" s="1" customFormat="1" x14ac:dyDescent="0.2">
      <c r="A25" s="1" t="s">
        <v>146</v>
      </c>
      <c r="B25" s="1" t="s">
        <v>55</v>
      </c>
      <c r="D25" s="1">
        <v>93.96</v>
      </c>
      <c r="E25" s="1">
        <v>4.24</v>
      </c>
      <c r="F25" s="1">
        <v>23.08</v>
      </c>
      <c r="G25" s="1">
        <v>4.1304309999999997</v>
      </c>
      <c r="H25" s="1">
        <v>12</v>
      </c>
      <c r="I25" s="1">
        <v>1409463</v>
      </c>
      <c r="J25" s="1">
        <v>6036</v>
      </c>
      <c r="K25" s="1">
        <v>957388</v>
      </c>
      <c r="L25" s="1">
        <v>0</v>
      </c>
      <c r="M25" s="1">
        <v>0</v>
      </c>
      <c r="N25" s="1">
        <v>70.52</v>
      </c>
      <c r="O25" s="10" t="s">
        <v>56</v>
      </c>
    </row>
    <row r="26" spans="1:15" s="1" customFormat="1" x14ac:dyDescent="0.2">
      <c r="A26" s="1" t="s">
        <v>147</v>
      </c>
      <c r="B26" s="1" t="s">
        <v>57</v>
      </c>
      <c r="D26" s="1">
        <v>93.52</v>
      </c>
      <c r="E26" s="1">
        <v>1.41</v>
      </c>
      <c r="F26" s="1">
        <v>66.67</v>
      </c>
      <c r="G26" s="1">
        <v>3.7131379999999998</v>
      </c>
      <c r="H26" s="1">
        <v>72</v>
      </c>
      <c r="I26" s="1">
        <v>347861</v>
      </c>
      <c r="J26" s="1">
        <v>1518</v>
      </c>
      <c r="K26" s="1">
        <v>165545</v>
      </c>
      <c r="L26" s="1">
        <v>10</v>
      </c>
      <c r="M26" s="1">
        <v>1</v>
      </c>
      <c r="N26" s="1">
        <v>67.86</v>
      </c>
      <c r="O26" s="10" t="s">
        <v>58</v>
      </c>
    </row>
    <row r="27" spans="1:15" s="1" customFormat="1" x14ac:dyDescent="0.2">
      <c r="A27" s="1" t="s">
        <v>148</v>
      </c>
      <c r="B27" s="1" t="s">
        <v>59</v>
      </c>
      <c r="D27" s="1">
        <v>93.18</v>
      </c>
      <c r="E27" s="1">
        <v>2</v>
      </c>
      <c r="F27" s="1">
        <v>0</v>
      </c>
      <c r="G27" s="1">
        <v>4.8650580000000003</v>
      </c>
      <c r="H27" s="1">
        <v>17</v>
      </c>
      <c r="I27" s="1">
        <v>1700645</v>
      </c>
      <c r="J27" s="1">
        <v>4038</v>
      </c>
      <c r="K27" s="1">
        <v>1058772</v>
      </c>
      <c r="L27" s="1">
        <v>0</v>
      </c>
      <c r="M27" s="1">
        <v>0</v>
      </c>
      <c r="N27" s="1">
        <v>66.34</v>
      </c>
      <c r="O27" s="10" t="s">
        <v>60</v>
      </c>
    </row>
    <row r="28" spans="1:15" s="1" customFormat="1" x14ac:dyDescent="0.2">
      <c r="A28" s="1" t="s">
        <v>149</v>
      </c>
      <c r="B28" s="1" t="s">
        <v>61</v>
      </c>
      <c r="D28" s="1">
        <v>93.06</v>
      </c>
      <c r="E28" s="1">
        <v>3.09</v>
      </c>
      <c r="F28" s="1">
        <v>0</v>
      </c>
      <c r="G28" s="1">
        <v>3.2906439999999999</v>
      </c>
      <c r="H28" s="1">
        <v>57</v>
      </c>
      <c r="I28" s="1">
        <v>1681091</v>
      </c>
      <c r="J28" s="1">
        <v>1512</v>
      </c>
      <c r="K28" s="1">
        <v>1681091</v>
      </c>
      <c r="L28" s="1">
        <v>30</v>
      </c>
      <c r="M28" s="1">
        <v>3</v>
      </c>
      <c r="N28" s="1">
        <v>61.23</v>
      </c>
      <c r="O28" s="10" t="s">
        <v>62</v>
      </c>
    </row>
    <row r="29" spans="1:15" s="2" customFormat="1" ht="17" customHeight="1" x14ac:dyDescent="0.2">
      <c r="A29" s="2" t="s">
        <v>150</v>
      </c>
      <c r="B29" s="2" t="s">
        <v>63</v>
      </c>
      <c r="C29" s="2" t="s">
        <v>187</v>
      </c>
      <c r="D29" s="2">
        <v>93.01</v>
      </c>
      <c r="E29" s="2">
        <v>0.54</v>
      </c>
      <c r="F29" s="2">
        <v>0</v>
      </c>
      <c r="G29" s="2">
        <v>3.2002299999999999</v>
      </c>
      <c r="H29" s="2">
        <v>6</v>
      </c>
      <c r="I29" s="2">
        <v>3174349</v>
      </c>
      <c r="J29" s="2">
        <v>2254</v>
      </c>
      <c r="K29" s="2">
        <v>3174349</v>
      </c>
      <c r="L29" s="2">
        <v>0</v>
      </c>
      <c r="M29" s="2">
        <v>0</v>
      </c>
      <c r="N29" s="2">
        <v>36.28</v>
      </c>
      <c r="O29" s="11" t="s">
        <v>64</v>
      </c>
    </row>
    <row r="30" spans="1:15" s="1" customFormat="1" x14ac:dyDescent="0.2">
      <c r="A30" s="1" t="s">
        <v>151</v>
      </c>
      <c r="B30" s="1" t="s">
        <v>65</v>
      </c>
      <c r="D30" s="1">
        <v>92.97</v>
      </c>
      <c r="E30" s="1">
        <v>2.42</v>
      </c>
      <c r="F30" s="1">
        <v>16.670000000000002</v>
      </c>
      <c r="G30" s="1">
        <v>8.5351400000000002</v>
      </c>
      <c r="H30" s="1">
        <v>75</v>
      </c>
      <c r="I30" s="1">
        <v>792505</v>
      </c>
      <c r="J30" s="1">
        <v>1785</v>
      </c>
      <c r="K30" s="1">
        <v>348638</v>
      </c>
      <c r="L30" s="1">
        <v>260</v>
      </c>
      <c r="M30" s="1">
        <v>8</v>
      </c>
      <c r="N30" s="1">
        <v>69.52</v>
      </c>
      <c r="O30" s="10" t="s">
        <v>66</v>
      </c>
    </row>
    <row r="31" spans="1:15" s="2" customFormat="1" x14ac:dyDescent="0.2">
      <c r="A31" s="2" t="s">
        <v>152</v>
      </c>
      <c r="B31" s="2" t="s">
        <v>67</v>
      </c>
      <c r="C31" s="2" t="s">
        <v>187</v>
      </c>
      <c r="D31" s="2">
        <v>92.73</v>
      </c>
      <c r="E31" s="2">
        <v>4.91</v>
      </c>
      <c r="F31" s="2">
        <v>0</v>
      </c>
      <c r="G31" s="2">
        <v>4.3389030000000002</v>
      </c>
      <c r="H31" s="2">
        <v>6</v>
      </c>
      <c r="I31" s="2">
        <v>3408230</v>
      </c>
      <c r="J31" s="2">
        <v>3061</v>
      </c>
      <c r="K31" s="2">
        <v>3408230</v>
      </c>
      <c r="L31" s="2">
        <v>0</v>
      </c>
      <c r="M31" s="2">
        <v>0</v>
      </c>
      <c r="N31" s="2">
        <v>60.67</v>
      </c>
      <c r="O31" s="11" t="s">
        <v>68</v>
      </c>
    </row>
    <row r="32" spans="1:15" s="1" customFormat="1" x14ac:dyDescent="0.2">
      <c r="A32" s="1" t="s">
        <v>153</v>
      </c>
      <c r="B32" s="1" t="s">
        <v>69</v>
      </c>
      <c r="D32" s="1">
        <v>92.51</v>
      </c>
      <c r="E32" s="1">
        <v>1.1399999999999999</v>
      </c>
      <c r="F32" s="1">
        <v>0</v>
      </c>
      <c r="G32" s="1">
        <v>8.4129590000000007</v>
      </c>
      <c r="H32" s="1">
        <v>10</v>
      </c>
      <c r="I32" s="1">
        <v>4666929</v>
      </c>
      <c r="J32" s="1">
        <v>1582</v>
      </c>
      <c r="K32" s="1">
        <v>4666929</v>
      </c>
      <c r="L32" s="1">
        <v>0</v>
      </c>
      <c r="M32" s="1">
        <v>0</v>
      </c>
      <c r="N32" s="1">
        <v>65.040000000000006</v>
      </c>
      <c r="O32" s="10" t="s">
        <v>37</v>
      </c>
    </row>
    <row r="33" spans="1:15" s="1" customFormat="1" x14ac:dyDescent="0.2">
      <c r="A33" s="1" t="s">
        <v>154</v>
      </c>
      <c r="B33" s="1" t="s">
        <v>70</v>
      </c>
      <c r="D33" s="1">
        <v>91.05</v>
      </c>
      <c r="E33" s="1">
        <v>6.57</v>
      </c>
      <c r="F33" s="1">
        <v>26.92</v>
      </c>
      <c r="G33" s="1">
        <v>4.6062099999999999</v>
      </c>
      <c r="H33" s="1">
        <v>34</v>
      </c>
      <c r="I33" s="1">
        <v>1757895</v>
      </c>
      <c r="J33" s="1">
        <v>1642</v>
      </c>
      <c r="K33" s="1">
        <v>1448905</v>
      </c>
      <c r="L33" s="1">
        <v>0</v>
      </c>
      <c r="M33" s="1">
        <v>0</v>
      </c>
      <c r="N33" s="1">
        <v>66.33</v>
      </c>
      <c r="O33" s="10" t="s">
        <v>71</v>
      </c>
    </row>
    <row r="34" spans="1:15" s="1" customFormat="1" x14ac:dyDescent="0.2">
      <c r="A34" s="1" t="s">
        <v>155</v>
      </c>
      <c r="B34" s="1" t="s">
        <v>72</v>
      </c>
      <c r="D34" s="1">
        <v>90.91</v>
      </c>
      <c r="E34" s="1">
        <v>2</v>
      </c>
      <c r="F34" s="1">
        <v>0</v>
      </c>
      <c r="G34" s="1">
        <v>4.5843309999999997</v>
      </c>
      <c r="H34" s="1">
        <v>17</v>
      </c>
      <c r="I34" s="1">
        <v>2108183</v>
      </c>
      <c r="J34" s="1">
        <v>3592</v>
      </c>
      <c r="K34" s="1">
        <v>1282287</v>
      </c>
      <c r="L34" s="1">
        <v>0</v>
      </c>
      <c r="M34" s="1">
        <v>0</v>
      </c>
      <c r="N34" s="1">
        <v>62.56</v>
      </c>
      <c r="O34" s="10" t="s">
        <v>73</v>
      </c>
    </row>
    <row r="35" spans="1:15" s="2" customFormat="1" x14ac:dyDescent="0.2">
      <c r="A35" s="2" t="s">
        <v>156</v>
      </c>
      <c r="B35" s="2" t="s">
        <v>74</v>
      </c>
      <c r="C35" s="2" t="s">
        <v>187</v>
      </c>
      <c r="D35" s="2">
        <v>90.55</v>
      </c>
      <c r="E35" s="2">
        <v>0</v>
      </c>
      <c r="F35" s="2">
        <v>0</v>
      </c>
      <c r="G35" s="2">
        <v>4.5053979999999996</v>
      </c>
      <c r="H35" s="2">
        <v>14</v>
      </c>
      <c r="I35" s="2">
        <v>2515163</v>
      </c>
      <c r="J35" s="2">
        <v>4397</v>
      </c>
      <c r="K35" s="2">
        <v>2515163</v>
      </c>
      <c r="L35" s="2">
        <v>0</v>
      </c>
      <c r="M35" s="2">
        <v>0</v>
      </c>
      <c r="N35" s="2">
        <v>68.95</v>
      </c>
      <c r="O35" s="11" t="s">
        <v>75</v>
      </c>
    </row>
    <row r="36" spans="1:15" s="1" customFormat="1" x14ac:dyDescent="0.2">
      <c r="A36" s="1" t="s">
        <v>157</v>
      </c>
      <c r="B36" s="1" t="s">
        <v>76</v>
      </c>
      <c r="D36" s="1">
        <v>89.16</v>
      </c>
      <c r="E36" s="1">
        <v>1.08</v>
      </c>
      <c r="F36" s="1">
        <v>20</v>
      </c>
      <c r="G36" s="1">
        <v>2.800894</v>
      </c>
      <c r="H36" s="1">
        <v>18</v>
      </c>
      <c r="I36" s="1">
        <v>893213</v>
      </c>
      <c r="J36" s="1">
        <v>2683</v>
      </c>
      <c r="K36" s="1">
        <v>200198</v>
      </c>
      <c r="L36" s="1">
        <v>0</v>
      </c>
      <c r="M36" s="1">
        <v>0</v>
      </c>
      <c r="N36" s="1">
        <v>41.59</v>
      </c>
      <c r="O36" s="10" t="s">
        <v>77</v>
      </c>
    </row>
    <row r="37" spans="1:15" s="1" customFormat="1" x14ac:dyDescent="0.2">
      <c r="A37" s="1" t="s">
        <v>158</v>
      </c>
      <c r="B37" s="1" t="s">
        <v>78</v>
      </c>
      <c r="D37" s="1">
        <v>87.49</v>
      </c>
      <c r="E37" s="1">
        <v>0</v>
      </c>
      <c r="F37" s="1">
        <v>0</v>
      </c>
      <c r="G37" s="1">
        <v>3.897583</v>
      </c>
      <c r="H37" s="1">
        <v>109</v>
      </c>
      <c r="I37" s="1">
        <v>165638</v>
      </c>
      <c r="J37" s="1">
        <v>3906</v>
      </c>
      <c r="K37" s="1">
        <v>50757</v>
      </c>
      <c r="L37" s="1">
        <v>10</v>
      </c>
      <c r="M37" s="1">
        <v>1</v>
      </c>
      <c r="N37" s="1">
        <v>62.7</v>
      </c>
      <c r="O37" s="10" t="s">
        <v>79</v>
      </c>
    </row>
    <row r="38" spans="1:15" s="1" customFormat="1" x14ac:dyDescent="0.2">
      <c r="A38" s="1" t="s">
        <v>159</v>
      </c>
      <c r="B38" s="1" t="s">
        <v>80</v>
      </c>
      <c r="D38" s="1">
        <v>87.17</v>
      </c>
      <c r="E38" s="1">
        <v>4.88</v>
      </c>
      <c r="F38" s="1">
        <v>55.56</v>
      </c>
      <c r="G38" s="1">
        <v>4.4214019999999996</v>
      </c>
      <c r="H38" s="1">
        <v>87</v>
      </c>
      <c r="I38" s="1">
        <v>706875</v>
      </c>
      <c r="J38" s="1">
        <v>1553</v>
      </c>
      <c r="K38" s="1">
        <v>274562</v>
      </c>
      <c r="L38" s="1">
        <v>0</v>
      </c>
      <c r="M38" s="1">
        <v>0</v>
      </c>
      <c r="N38" s="1">
        <v>60.88</v>
      </c>
      <c r="O38" s="10" t="s">
        <v>68</v>
      </c>
    </row>
    <row r="39" spans="1:15" s="1" customFormat="1" x14ac:dyDescent="0.2">
      <c r="A39" s="1" t="s">
        <v>160</v>
      </c>
      <c r="B39" s="1" t="s">
        <v>81</v>
      </c>
      <c r="D39" s="1">
        <v>87.15</v>
      </c>
      <c r="E39" s="1">
        <v>0.88</v>
      </c>
      <c r="F39" s="1">
        <v>0</v>
      </c>
      <c r="G39" s="1">
        <v>6.5567869999999999</v>
      </c>
      <c r="H39" s="1">
        <v>233</v>
      </c>
      <c r="I39" s="1">
        <v>186630</v>
      </c>
      <c r="J39" s="1">
        <v>1518</v>
      </c>
      <c r="K39" s="1">
        <v>41816</v>
      </c>
      <c r="L39" s="1">
        <v>0</v>
      </c>
      <c r="M39" s="1">
        <v>0</v>
      </c>
      <c r="N39" s="1">
        <v>59.34</v>
      </c>
      <c r="O39" s="10" t="s">
        <v>82</v>
      </c>
    </row>
    <row r="40" spans="1:15" s="1" customFormat="1" x14ac:dyDescent="0.2">
      <c r="A40" s="1" t="s">
        <v>161</v>
      </c>
      <c r="B40" s="1" t="s">
        <v>83</v>
      </c>
      <c r="D40" s="1">
        <v>86.36</v>
      </c>
      <c r="E40" s="1">
        <v>7.73</v>
      </c>
      <c r="F40" s="1">
        <v>0</v>
      </c>
      <c r="G40" s="1">
        <v>3.6707010000000002</v>
      </c>
      <c r="H40" s="1">
        <v>23</v>
      </c>
      <c r="I40" s="1">
        <v>1055542</v>
      </c>
      <c r="J40" s="1">
        <v>1873</v>
      </c>
      <c r="K40" s="1">
        <v>779875</v>
      </c>
      <c r="L40" s="1">
        <v>0</v>
      </c>
      <c r="M40" s="1">
        <v>0</v>
      </c>
      <c r="N40" s="1">
        <v>56.56</v>
      </c>
      <c r="O40" s="10" t="s">
        <v>84</v>
      </c>
    </row>
    <row r="41" spans="1:15" s="1" customFormat="1" x14ac:dyDescent="0.2">
      <c r="A41" s="1" t="s">
        <v>162</v>
      </c>
      <c r="B41" s="1" t="s">
        <v>85</v>
      </c>
      <c r="D41" s="1">
        <v>85.72</v>
      </c>
      <c r="E41" s="1">
        <v>1.85</v>
      </c>
      <c r="F41" s="1">
        <v>0</v>
      </c>
      <c r="G41" s="1">
        <v>2.6389279999999999</v>
      </c>
      <c r="H41" s="1">
        <v>4</v>
      </c>
      <c r="I41" s="1">
        <v>2597441</v>
      </c>
      <c r="J41" s="1">
        <v>5275</v>
      </c>
      <c r="K41" s="1">
        <v>2597441</v>
      </c>
      <c r="L41" s="1">
        <v>0</v>
      </c>
      <c r="M41" s="1">
        <v>0</v>
      </c>
      <c r="N41" s="1">
        <v>68.680000000000007</v>
      </c>
      <c r="O41" s="10" t="s">
        <v>86</v>
      </c>
    </row>
    <row r="42" spans="1:15" s="1" customFormat="1" x14ac:dyDescent="0.2">
      <c r="A42" s="1" t="s">
        <v>163</v>
      </c>
      <c r="B42" s="1" t="s">
        <v>87</v>
      </c>
      <c r="D42" s="1">
        <v>85.64</v>
      </c>
      <c r="E42" s="1">
        <v>4.53</v>
      </c>
      <c r="F42" s="1">
        <v>0</v>
      </c>
      <c r="G42" s="1">
        <v>4.7750769999999996</v>
      </c>
      <c r="H42" s="1">
        <v>53</v>
      </c>
      <c r="I42" s="1">
        <v>955634</v>
      </c>
      <c r="J42" s="1">
        <v>2370</v>
      </c>
      <c r="K42" s="1">
        <v>264479</v>
      </c>
      <c r="L42" s="1">
        <v>0</v>
      </c>
      <c r="M42" s="1">
        <v>0</v>
      </c>
      <c r="N42" s="1">
        <v>66.069999999999993</v>
      </c>
      <c r="O42" s="10" t="s">
        <v>88</v>
      </c>
    </row>
    <row r="43" spans="1:15" s="1" customFormat="1" x14ac:dyDescent="0.2">
      <c r="A43" s="1" t="s">
        <v>164</v>
      </c>
      <c r="B43" s="1" t="s">
        <v>89</v>
      </c>
      <c r="D43" s="1">
        <v>85.13</v>
      </c>
      <c r="E43" s="1">
        <v>1.79</v>
      </c>
      <c r="F43" s="1">
        <v>0</v>
      </c>
      <c r="G43" s="1">
        <v>7.1737900000000003</v>
      </c>
      <c r="H43" s="1">
        <v>4</v>
      </c>
      <c r="I43" s="1">
        <v>3492835</v>
      </c>
      <c r="J43" s="1">
        <v>3887</v>
      </c>
      <c r="K43" s="1">
        <v>2503461</v>
      </c>
      <c r="L43" s="1">
        <v>0</v>
      </c>
      <c r="M43" s="1">
        <v>0</v>
      </c>
      <c r="N43" s="1">
        <v>44.6</v>
      </c>
      <c r="O43" s="10" t="s">
        <v>90</v>
      </c>
    </row>
    <row r="44" spans="1:15" s="1" customFormat="1" x14ac:dyDescent="0.2">
      <c r="A44" s="1" t="s">
        <v>165</v>
      </c>
      <c r="B44" s="1" t="s">
        <v>91</v>
      </c>
      <c r="D44" s="1">
        <v>85.1</v>
      </c>
      <c r="E44" s="1">
        <v>0.5</v>
      </c>
      <c r="F44" s="1">
        <v>0</v>
      </c>
      <c r="G44" s="1">
        <v>3.453862</v>
      </c>
      <c r="H44" s="1">
        <v>6</v>
      </c>
      <c r="I44" s="1">
        <v>1779177</v>
      </c>
      <c r="J44" s="1">
        <v>1536</v>
      </c>
      <c r="K44" s="1">
        <v>1779177</v>
      </c>
      <c r="L44" s="1">
        <v>0</v>
      </c>
      <c r="M44" s="1">
        <v>0</v>
      </c>
      <c r="N44" s="1">
        <v>62.6</v>
      </c>
      <c r="O44" s="10" t="s">
        <v>92</v>
      </c>
    </row>
    <row r="45" spans="1:15" s="1" customFormat="1" x14ac:dyDescent="0.2">
      <c r="A45" s="1" t="s">
        <v>166</v>
      </c>
      <c r="B45" s="1" t="s">
        <v>93</v>
      </c>
      <c r="D45" s="1">
        <v>85</v>
      </c>
      <c r="E45" s="1">
        <v>3.64</v>
      </c>
      <c r="F45" s="1">
        <v>16.670000000000002</v>
      </c>
      <c r="G45" s="1">
        <v>4.8932830000000003</v>
      </c>
      <c r="H45" s="1">
        <v>23</v>
      </c>
      <c r="I45" s="1">
        <v>1811845</v>
      </c>
      <c r="J45" s="1">
        <v>9625</v>
      </c>
      <c r="K45" s="1">
        <v>381084</v>
      </c>
      <c r="L45" s="1">
        <v>100</v>
      </c>
      <c r="M45" s="1">
        <v>1</v>
      </c>
      <c r="N45" s="1">
        <v>65.55</v>
      </c>
      <c r="O45" s="10" t="s">
        <v>94</v>
      </c>
    </row>
    <row r="46" spans="1:15" s="1" customFormat="1" x14ac:dyDescent="0.2">
      <c r="A46" s="1" t="s">
        <v>167</v>
      </c>
      <c r="B46" s="1" t="s">
        <v>95</v>
      </c>
      <c r="D46" s="1">
        <v>84.92</v>
      </c>
      <c r="E46" s="1">
        <v>0.93</v>
      </c>
      <c r="F46" s="1">
        <v>0</v>
      </c>
      <c r="G46" s="1">
        <v>4.6510530000000001</v>
      </c>
      <c r="H46" s="1">
        <v>39</v>
      </c>
      <c r="I46" s="1">
        <v>760137</v>
      </c>
      <c r="J46" s="1">
        <v>1766</v>
      </c>
      <c r="K46" s="1">
        <v>418010</v>
      </c>
      <c r="L46" s="1">
        <v>0</v>
      </c>
      <c r="M46" s="1">
        <v>0</v>
      </c>
      <c r="N46" s="1">
        <v>67.709999999999994</v>
      </c>
      <c r="O46" s="10" t="s">
        <v>96</v>
      </c>
    </row>
    <row r="47" spans="1:15" s="1" customFormat="1" x14ac:dyDescent="0.2">
      <c r="A47" s="1" t="s">
        <v>168</v>
      </c>
      <c r="B47" s="1" t="s">
        <v>97</v>
      </c>
      <c r="D47" s="1">
        <v>84.71</v>
      </c>
      <c r="E47" s="1">
        <v>1.83</v>
      </c>
      <c r="F47" s="1">
        <v>100</v>
      </c>
      <c r="G47" s="1">
        <v>2.2351179999999999</v>
      </c>
      <c r="H47" s="1">
        <v>61</v>
      </c>
      <c r="I47" s="1">
        <v>537616</v>
      </c>
      <c r="J47" s="1">
        <v>1500</v>
      </c>
      <c r="K47" s="1">
        <v>86352</v>
      </c>
      <c r="L47" s="1">
        <v>0</v>
      </c>
      <c r="M47" s="1">
        <v>0</v>
      </c>
      <c r="N47" s="1">
        <v>70.53</v>
      </c>
      <c r="O47" s="10" t="s">
        <v>19</v>
      </c>
    </row>
    <row r="48" spans="1:15" s="1" customFormat="1" x14ac:dyDescent="0.2">
      <c r="A48" s="1" t="s">
        <v>169</v>
      </c>
      <c r="B48" s="1" t="s">
        <v>98</v>
      </c>
      <c r="D48" s="1">
        <v>84.44</v>
      </c>
      <c r="E48" s="1">
        <v>1.01</v>
      </c>
      <c r="F48" s="1">
        <v>50</v>
      </c>
      <c r="G48" s="1">
        <v>4.7695470000000002</v>
      </c>
      <c r="H48" s="1">
        <v>11</v>
      </c>
      <c r="I48" s="1">
        <v>1699528</v>
      </c>
      <c r="J48" s="1">
        <v>1510</v>
      </c>
      <c r="K48" s="1">
        <v>1519876</v>
      </c>
      <c r="L48" s="1">
        <v>0</v>
      </c>
      <c r="M48" s="1">
        <v>0</v>
      </c>
      <c r="N48" s="1">
        <v>64.64</v>
      </c>
      <c r="O48" s="10" t="s">
        <v>99</v>
      </c>
    </row>
    <row r="49" spans="1:15" s="2" customFormat="1" x14ac:dyDescent="0.2">
      <c r="A49" s="2" t="s">
        <v>170</v>
      </c>
      <c r="B49" s="2" t="s">
        <v>100</v>
      </c>
      <c r="C49" s="2" t="s">
        <v>187</v>
      </c>
      <c r="D49" s="2">
        <v>84.25</v>
      </c>
      <c r="E49" s="2">
        <v>0.1</v>
      </c>
      <c r="F49" s="2">
        <v>0</v>
      </c>
      <c r="G49" s="2">
        <v>3.4808680000000001</v>
      </c>
      <c r="H49" s="2">
        <v>3</v>
      </c>
      <c r="I49" s="2">
        <v>2588329</v>
      </c>
      <c r="J49" s="2">
        <v>205720</v>
      </c>
      <c r="K49" s="2">
        <v>2588329</v>
      </c>
      <c r="L49" s="2">
        <v>0</v>
      </c>
      <c r="M49" s="2">
        <v>0</v>
      </c>
      <c r="N49" s="2">
        <v>60.1</v>
      </c>
      <c r="O49" s="11" t="s">
        <v>101</v>
      </c>
    </row>
    <row r="50" spans="1:15" s="1" customFormat="1" x14ac:dyDescent="0.2">
      <c r="A50" s="1" t="s">
        <v>171</v>
      </c>
      <c r="B50" s="1" t="s">
        <v>102</v>
      </c>
      <c r="D50" s="1">
        <v>83.61</v>
      </c>
      <c r="E50" s="1">
        <v>3.72</v>
      </c>
      <c r="F50" s="1">
        <v>0</v>
      </c>
      <c r="G50" s="1">
        <v>9.1083909999999992</v>
      </c>
      <c r="H50" s="1">
        <v>103</v>
      </c>
      <c r="I50" s="1">
        <v>827635</v>
      </c>
      <c r="J50" s="1">
        <v>1702</v>
      </c>
      <c r="K50" s="1">
        <v>212299</v>
      </c>
      <c r="L50" s="1">
        <v>0</v>
      </c>
      <c r="M50" s="1">
        <v>0</v>
      </c>
      <c r="N50" s="1">
        <v>60.64</v>
      </c>
      <c r="O50" s="10" t="s">
        <v>103</v>
      </c>
    </row>
    <row r="51" spans="1:15" s="1" customFormat="1" x14ac:dyDescent="0.2">
      <c r="A51" s="1" t="s">
        <v>172</v>
      </c>
      <c r="B51" s="1" t="s">
        <v>104</v>
      </c>
      <c r="D51" s="1">
        <v>82.99</v>
      </c>
      <c r="E51" s="1">
        <v>3.82</v>
      </c>
      <c r="F51" s="1">
        <v>24.14</v>
      </c>
      <c r="G51" s="1">
        <v>4.6897520000000004</v>
      </c>
      <c r="H51" s="1">
        <v>71</v>
      </c>
      <c r="I51" s="1">
        <v>261556</v>
      </c>
      <c r="J51" s="1">
        <v>1683</v>
      </c>
      <c r="K51" s="1">
        <v>125488</v>
      </c>
      <c r="L51" s="1">
        <v>0</v>
      </c>
      <c r="M51" s="1">
        <v>0</v>
      </c>
      <c r="N51" s="1">
        <v>68.180000000000007</v>
      </c>
      <c r="O51" s="10" t="s">
        <v>105</v>
      </c>
    </row>
    <row r="52" spans="1:15" s="1" customFormat="1" x14ac:dyDescent="0.2">
      <c r="A52" s="1" t="s">
        <v>173</v>
      </c>
      <c r="B52" s="1" t="s">
        <v>106</v>
      </c>
      <c r="D52" s="1">
        <v>82.05</v>
      </c>
      <c r="E52" s="1">
        <v>3.63</v>
      </c>
      <c r="F52" s="1">
        <v>12.5</v>
      </c>
      <c r="G52" s="1">
        <v>9.5222239999999996</v>
      </c>
      <c r="H52" s="1">
        <v>10</v>
      </c>
      <c r="I52" s="1">
        <v>4571285</v>
      </c>
      <c r="J52" s="1">
        <v>7606</v>
      </c>
      <c r="K52" s="1">
        <v>2907190</v>
      </c>
      <c r="L52" s="1">
        <v>0</v>
      </c>
      <c r="M52" s="1">
        <v>0</v>
      </c>
      <c r="N52" s="1">
        <v>71.19</v>
      </c>
      <c r="O52" s="10" t="s">
        <v>107</v>
      </c>
    </row>
    <row r="53" spans="1:15" s="1" customFormat="1" x14ac:dyDescent="0.2">
      <c r="A53" s="1" t="s">
        <v>174</v>
      </c>
      <c r="B53" s="1" t="s">
        <v>108</v>
      </c>
      <c r="D53" s="1">
        <v>82.03</v>
      </c>
      <c r="E53" s="1">
        <v>1.72</v>
      </c>
      <c r="F53" s="1">
        <v>0</v>
      </c>
      <c r="G53" s="1">
        <v>1.098805</v>
      </c>
      <c r="H53" s="1">
        <v>21</v>
      </c>
      <c r="I53" s="1">
        <v>986421</v>
      </c>
      <c r="J53" s="1">
        <v>1743</v>
      </c>
      <c r="K53" s="1">
        <v>986421</v>
      </c>
      <c r="L53" s="1">
        <v>0</v>
      </c>
      <c r="M53" s="1">
        <v>0</v>
      </c>
      <c r="N53" s="1">
        <v>43.84</v>
      </c>
      <c r="O53" s="10" t="s">
        <v>109</v>
      </c>
    </row>
    <row r="54" spans="1:15" s="1" customFormat="1" x14ac:dyDescent="0.2">
      <c r="A54" s="1" t="s">
        <v>175</v>
      </c>
      <c r="B54" s="1" t="s">
        <v>110</v>
      </c>
      <c r="D54" s="1">
        <v>80.81</v>
      </c>
      <c r="E54" s="1">
        <v>4.2</v>
      </c>
      <c r="F54" s="1">
        <v>11.11</v>
      </c>
      <c r="G54" s="1">
        <v>4.6313630000000003</v>
      </c>
      <c r="H54" s="1">
        <v>106</v>
      </c>
      <c r="I54" s="1">
        <v>345666</v>
      </c>
      <c r="J54" s="1">
        <v>1702</v>
      </c>
      <c r="K54" s="1">
        <v>108062</v>
      </c>
      <c r="L54" s="1">
        <v>0</v>
      </c>
      <c r="M54" s="1">
        <v>0</v>
      </c>
      <c r="N54" s="1">
        <v>68.260000000000005</v>
      </c>
      <c r="O54" s="10" t="s">
        <v>111</v>
      </c>
    </row>
    <row r="55" spans="1:15" s="2" customFormat="1" x14ac:dyDescent="0.2">
      <c r="A55" s="2" t="s">
        <v>176</v>
      </c>
      <c r="B55" s="2" t="s">
        <v>112</v>
      </c>
      <c r="C55" s="2" t="s">
        <v>187</v>
      </c>
      <c r="D55" s="2">
        <v>80.42</v>
      </c>
      <c r="E55" s="2">
        <v>2.75</v>
      </c>
      <c r="F55" s="2">
        <v>0</v>
      </c>
      <c r="G55" s="2">
        <v>3.1791900000000002</v>
      </c>
      <c r="H55" s="2">
        <v>1</v>
      </c>
      <c r="I55" s="2">
        <v>3179190</v>
      </c>
      <c r="J55" s="2">
        <v>3179190</v>
      </c>
      <c r="K55" s="2">
        <v>3179190</v>
      </c>
      <c r="L55" s="2">
        <v>0</v>
      </c>
      <c r="M55" s="2">
        <v>0</v>
      </c>
      <c r="N55" s="2">
        <v>67.13</v>
      </c>
      <c r="O55" s="11" t="s">
        <v>113</v>
      </c>
    </row>
    <row r="56" spans="1:15" s="2" customFormat="1" x14ac:dyDescent="0.2">
      <c r="A56" s="2" t="s">
        <v>177</v>
      </c>
      <c r="B56" s="2" t="s">
        <v>114</v>
      </c>
      <c r="C56" s="2" t="s">
        <v>187</v>
      </c>
      <c r="D56" s="2">
        <v>79.91</v>
      </c>
      <c r="E56" s="2">
        <v>1.71</v>
      </c>
      <c r="F56" s="2">
        <v>50</v>
      </c>
      <c r="G56" s="2">
        <v>4.4140620000000004</v>
      </c>
      <c r="H56" s="2">
        <v>1</v>
      </c>
      <c r="I56" s="2">
        <v>4414062</v>
      </c>
      <c r="J56" s="2">
        <v>4414062</v>
      </c>
      <c r="K56" s="2">
        <v>4414062</v>
      </c>
      <c r="L56" s="2">
        <v>0</v>
      </c>
      <c r="M56" s="2">
        <v>0</v>
      </c>
      <c r="N56" s="2">
        <v>66.66</v>
      </c>
      <c r="O56" s="11" t="s">
        <v>115</v>
      </c>
    </row>
    <row r="57" spans="1:15" s="1" customFormat="1" x14ac:dyDescent="0.2">
      <c r="A57" s="1" t="s">
        <v>178</v>
      </c>
      <c r="B57" s="1" t="s">
        <v>116</v>
      </c>
      <c r="D57" s="1">
        <v>79.84</v>
      </c>
      <c r="E57" s="1">
        <v>3.42</v>
      </c>
      <c r="F57" s="1">
        <v>0</v>
      </c>
      <c r="G57" s="1">
        <v>4.6182889999999999</v>
      </c>
      <c r="H57" s="1">
        <v>82</v>
      </c>
      <c r="I57" s="1">
        <v>514458</v>
      </c>
      <c r="J57" s="1">
        <v>2046</v>
      </c>
      <c r="K57" s="1">
        <v>148367</v>
      </c>
      <c r="L57" s="1">
        <v>0</v>
      </c>
      <c r="M57" s="1">
        <v>0</v>
      </c>
      <c r="N57" s="1">
        <v>71.25</v>
      </c>
      <c r="O57" s="10" t="s">
        <v>117</v>
      </c>
    </row>
    <row r="58" spans="1:15" s="1" customFormat="1" x14ac:dyDescent="0.2">
      <c r="A58" s="1" t="s">
        <v>179</v>
      </c>
      <c r="B58" s="1" t="s">
        <v>118</v>
      </c>
      <c r="D58" s="1">
        <v>79.63</v>
      </c>
      <c r="E58" s="1">
        <v>1.1299999999999999</v>
      </c>
      <c r="F58" s="1">
        <v>0</v>
      </c>
      <c r="G58" s="1">
        <v>3.6312069999999999</v>
      </c>
      <c r="H58" s="1">
        <v>26</v>
      </c>
      <c r="I58" s="1">
        <v>537850</v>
      </c>
      <c r="J58" s="1">
        <v>1714</v>
      </c>
      <c r="K58" s="1">
        <v>240878</v>
      </c>
      <c r="L58" s="1">
        <v>0</v>
      </c>
      <c r="M58" s="1">
        <v>0</v>
      </c>
      <c r="N58" s="1">
        <v>68.41</v>
      </c>
      <c r="O58" s="10" t="s">
        <v>119</v>
      </c>
    </row>
    <row r="59" spans="1:15" s="1" customFormat="1" x14ac:dyDescent="0.2">
      <c r="A59" s="1" t="s">
        <v>180</v>
      </c>
      <c r="B59" s="1" t="s">
        <v>120</v>
      </c>
      <c r="D59" s="1">
        <v>78.22</v>
      </c>
      <c r="E59" s="1">
        <v>4.6500000000000004</v>
      </c>
      <c r="F59" s="1">
        <v>0</v>
      </c>
      <c r="G59" s="1">
        <v>3.3662320000000001</v>
      </c>
      <c r="H59" s="1">
        <v>16</v>
      </c>
      <c r="I59" s="1">
        <v>1255070</v>
      </c>
      <c r="J59" s="1">
        <v>3613</v>
      </c>
      <c r="K59" s="1">
        <v>665204</v>
      </c>
      <c r="L59" s="1">
        <v>0</v>
      </c>
      <c r="M59" s="1">
        <v>0</v>
      </c>
      <c r="N59" s="1">
        <v>53.75</v>
      </c>
      <c r="O59" s="10" t="s">
        <v>84</v>
      </c>
    </row>
    <row r="60" spans="1:15" s="1" customFormat="1" x14ac:dyDescent="0.2">
      <c r="A60" s="1" t="s">
        <v>181</v>
      </c>
      <c r="B60" s="1" t="s">
        <v>121</v>
      </c>
      <c r="D60" s="1">
        <v>75.760000000000005</v>
      </c>
      <c r="E60" s="1">
        <v>5.54</v>
      </c>
      <c r="F60" s="1">
        <v>0</v>
      </c>
      <c r="G60" s="1">
        <v>7.9519479999999998</v>
      </c>
      <c r="H60" s="1">
        <v>982</v>
      </c>
      <c r="I60" s="1">
        <v>95173</v>
      </c>
      <c r="J60" s="1">
        <v>1501</v>
      </c>
      <c r="K60" s="1">
        <v>14115</v>
      </c>
      <c r="L60" s="1">
        <v>30</v>
      </c>
      <c r="M60" s="1">
        <v>3</v>
      </c>
      <c r="N60" s="1">
        <v>67.209999999999994</v>
      </c>
      <c r="O60" s="10" t="s">
        <v>122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 features of datasets</vt:lpstr>
      <vt:lpstr>59 draft gen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ngxiong Wu</cp:lastModifiedBy>
  <dcterms:created xsi:type="dcterms:W3CDTF">2021-09-22T08:23:11Z</dcterms:created>
  <dcterms:modified xsi:type="dcterms:W3CDTF">2022-05-03T11:55:05Z</dcterms:modified>
</cp:coreProperties>
</file>